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dpioli/Desktop/Thymus_Paper_2022/Tables/Table_S6/"/>
    </mc:Choice>
  </mc:AlternateContent>
  <xr:revisionPtr revIDLastSave="0" documentId="13_ncr:1_{65E55237-78BC-1945-BFEF-0E21D8870D49}" xr6:coauthVersionLast="47" xr6:coauthVersionMax="47" xr10:uidLastSave="{00000000-0000-0000-0000-000000000000}"/>
  <bookViews>
    <workbookView xWindow="29360" yWindow="500" windowWidth="28800" windowHeight="17540" activeTab="4" xr2:uid="{00000000-000D-0000-FFFF-FFFF00000000}"/>
  </bookViews>
  <sheets>
    <sheet name="THYvSPL_THY_Down_Female_Cl_0" sheetId="20" r:id="rId1"/>
    <sheet name="THYvSPL_THY_Down_Female_Cl_1" sheetId="30" r:id="rId2"/>
    <sheet name="THYvSPL_THY_Down_Female_Cl_2" sheetId="19" r:id="rId3"/>
    <sheet name="THYvSPL_THY_Down_Female_Cl_3" sheetId="31" r:id="rId4"/>
    <sheet name="THYvSPL_THY_Down_Male_Cl_0" sheetId="26" r:id="rId5"/>
    <sheet name="THYvSPL_THY_Up_Male_Cl_1" sheetId="27" r:id="rId6"/>
    <sheet name="THYvSPL_THY_Down_Male_Cl_1" sheetId="28" r:id="rId7"/>
    <sheet name="THYvSPL_THY_Down_Male_Cl_2" sheetId="29" r:id="rId8"/>
    <sheet name="THYvSPL_THY_Down_Male_Cl_7" sheetId="32" r:id="rId9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E852FA2E-8357-DB4E-894E-92B3592979A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34ECD7BC-121C-F44D-9C17-8364BA0585B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7246E741-6E68-8D4F-B031-E89BD28879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AF2A08C0-A97E-0C41-8A16-D668C681991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D412A8F9-FCAB-9B42-A27F-FE0AE7077FF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36391C3F-06EA-F34F-809D-0891A4D0991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EE964503-80D8-794A-B4BF-2CACC9D900F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BE0BACB-E1E9-734B-A0B9-1F54A86162E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4BD9D98B-DFA7-7A4B-859F-463827CEA80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0A2CDC34-56D2-3A40-917B-0613A6994EE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971834A7-46B1-B142-860C-75479A1569D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6189A9CC-79FF-FA45-BFB9-B7F7C873B5B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ED2FA47E-5252-7C43-A683-D0FB652A3A1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EFA0A6D4-1590-8649-81DB-D175B6BB4D5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9160B44E-1608-BB4F-B0E5-59CB13A7D2F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6CA90368-3971-F541-91AE-21A8B882E755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5B7B487B-7013-854E-B123-D8AF081649B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FC356B61-547E-C745-A1CE-FC9F9493377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78D478CD-0598-634C-86F4-272627294BE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13326054-C408-3149-B3EA-C43ABCCCD87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990405E1-7C48-6F48-9054-ADEFF2055C6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16DBA1B5-9840-7345-A1FD-20F5E1D25F1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64AE9CB3-1989-BA47-BEE9-F64FB332991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2EA23C7B-74F3-FF48-A609-F03EBB169D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32E2355F-B2EE-DF42-9872-031E6DA3094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8A887D01-56C4-AF44-B97F-7B6A233B605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49307197-3F4A-294B-9BD6-9040A2E0A15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6B2D1835-799C-D945-B44F-C8B4A7D1166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69AFE843-608C-3E4F-A7B7-AD0A5CD4D9B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33397906-1EBF-F24D-836D-6FC989F5A64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DF6B61E5-A6A5-F145-BFC2-718C20A17CD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0574031-5F4E-1547-99E6-53F80268A0D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3CDAC9B1-87F5-E049-80C1-409CDFCA8768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C6FDE557-4B74-0849-98E7-4D41AF8C68B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54EE0F18-DBED-BB4C-A9AE-FDBD01F9E02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EF0C6BDF-4CB1-864B-B26E-262E8903087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85B24A66-4397-3248-A9D0-25172875598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FF2D383E-D6A6-1944-8308-606EFEDD07C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50FAF391-358E-244C-A993-BA7B06B8266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D3AE354B-3109-DC44-9172-929ED899A66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B24A5977-98A1-834B-ADAF-4A08EFC865D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3A19B375-6FAF-CB4A-8527-63168CD0E1DC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5" authorId="0" shapeId="0" xr:uid="{88BE74B3-3D82-AF4D-804F-20AF03D5054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0815C580-1BB0-FB44-8924-BD888F096A5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B4ACC049-00AF-B742-93C4-312326E4C8F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942A74F2-37FA-A244-9BEF-30CBA2F5A0A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0D813E3C-5590-1C47-B869-5E318CD657C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43F1107B-1F5D-3143-BB6D-160444EEE78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FDF120B6-9B0D-994C-A72A-0B284BEB484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2BDF4867-FCFA-2C4C-B1B4-B7C9B7E331E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D337820D-1461-C44A-84F2-81AD94D860B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2F0C82CB-D127-8540-8828-C8D513ED7C9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6A6121E5-B7BB-E541-BCA4-78AF5A65C5E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33D16D2A-BC76-B24B-A22A-F78B439AA37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01F0E64F-F1A0-C14E-8DFE-82BA28647D2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297A1C8F-2103-E345-9F98-5B2F2AA63ED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22EEF3E0-DE63-5645-84F4-29A25C1B0EB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922139D2-4184-5542-920C-AA32C22442E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C965DF96-0089-7546-9C2E-B74FAC9B199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7C223EF9-468B-E14F-AC63-96FF01345EA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EF93EB08-DAD7-304E-8ECE-C3393F42A79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DE113777-254D-284B-BB81-34AC270BA65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870AF388-6FEF-214F-B71E-16A2D01C2F9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D9BAA38C-DC1B-3344-A778-4912587B3DA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2AF43100-E3E5-704A-92F4-97BE01DA13D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544EDD83-9274-FF4D-A06D-3281516B6DF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A16F4E21-05AB-9C48-BA41-28F0947CA17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A8D66181-73FE-DB4B-8148-557892EF05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870247A4-6A66-034A-8805-D3722FD5E43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94326F28-3411-AB44-BEC7-A6025EBFD2C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1A6A84E8-CE1E-F04C-B90A-BC9FB06D60F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A7888C1C-497F-1243-B6A7-E3A0361E792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04" uniqueCount="121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2_Summary</t>
  </si>
  <si>
    <t>2_Member</t>
  </si>
  <si>
    <t>3_Summary</t>
  </si>
  <si>
    <t>3_Member</t>
  </si>
  <si>
    <t>GO:0006119</t>
  </si>
  <si>
    <t>oxidative phosphorylation</t>
  </si>
  <si>
    <t>GO:0042773</t>
  </si>
  <si>
    <t>ATP synthesis coupled electron transport</t>
  </si>
  <si>
    <t>GO:0009060</t>
  </si>
  <si>
    <t>aerobic respiration</t>
  </si>
  <si>
    <t>GO:0022904</t>
  </si>
  <si>
    <t>respiratory electron transport chain</t>
  </si>
  <si>
    <t>GO:0022900</t>
  </si>
  <si>
    <t>electron transport chain</t>
  </si>
  <si>
    <t>GO:0045333</t>
  </si>
  <si>
    <t>cellular respiration</t>
  </si>
  <si>
    <t>GO:0046034</t>
  </si>
  <si>
    <t>ATP metabolic process</t>
  </si>
  <si>
    <t>GO:0015980</t>
  </si>
  <si>
    <t>energy derivation by oxidation of organic compounds</t>
  </si>
  <si>
    <t>GO:0019646</t>
  </si>
  <si>
    <t>aerobic electron transport chain</t>
  </si>
  <si>
    <t>GO:0042775</t>
  </si>
  <si>
    <t>mitochondrial ATP synthesis coupled electron transport</t>
  </si>
  <si>
    <t>GO:0006091</t>
  </si>
  <si>
    <t>generation of precursor metabolites and energy</t>
  </si>
  <si>
    <t>GO:1902600</t>
  </si>
  <si>
    <t>proton transmembrane transport</t>
  </si>
  <si>
    <t>GO:0009206</t>
  </si>
  <si>
    <t>purine ribo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142</t>
  </si>
  <si>
    <t>nucleoside triphosphate biosynthetic process</t>
  </si>
  <si>
    <t>GO:0009205</t>
  </si>
  <si>
    <t>purine ribonucleoside triphosphate metabolic process</t>
  </si>
  <si>
    <t>GO:0009199</t>
  </si>
  <si>
    <t>ribonucleoside triphosphate metabolic process</t>
  </si>
  <si>
    <t>GO:0009144</t>
  </si>
  <si>
    <t>purine nucleoside triphosphate metabolic process</t>
  </si>
  <si>
    <t>GO:0009141</t>
  </si>
  <si>
    <t>nucleoside triphosphate metabolic process</t>
  </si>
  <si>
    <t>4_Summary</t>
  </si>
  <si>
    <t>4_Member</t>
  </si>
  <si>
    <t>5_Summary</t>
  </si>
  <si>
    <t>5_Member</t>
  </si>
  <si>
    <t>rRNA processing</t>
  </si>
  <si>
    <t>GO:0006412</t>
  </si>
  <si>
    <t>translation</t>
  </si>
  <si>
    <t>GO:0043043</t>
  </si>
  <si>
    <t>peptide biosynthetic process</t>
  </si>
  <si>
    <t>GO:0002181</t>
  </si>
  <si>
    <t>cytoplasmic translation</t>
  </si>
  <si>
    <t>GO:0042254</t>
  </si>
  <si>
    <t>ribosome biogenesis</t>
  </si>
  <si>
    <t>GO:0042274</t>
  </si>
  <si>
    <t>ribosomal small subunit biogenesis</t>
  </si>
  <si>
    <t>GO:0022613</t>
  </si>
  <si>
    <t>ribonucleoprotein complex biogenesis</t>
  </si>
  <si>
    <t>GO:0042255</t>
  </si>
  <si>
    <t>ribosome assembly</t>
  </si>
  <si>
    <t>GO:0006364</t>
  </si>
  <si>
    <t>GO:0000028</t>
  </si>
  <si>
    <t>ribosomal small subunit assembly</t>
  </si>
  <si>
    <t>GO:0016072</t>
  </si>
  <si>
    <t>rRNA metabolic process</t>
  </si>
  <si>
    <t>GO:0022618</t>
  </si>
  <si>
    <t>ribonucleoprotein complex assembly</t>
  </si>
  <si>
    <t>GO:0071826</t>
  </si>
  <si>
    <t>ribonucleoprotein complex subunit organization</t>
  </si>
  <si>
    <t>GO:0034470</t>
  </si>
  <si>
    <t>ncRNA processing</t>
  </si>
  <si>
    <t>GO:0034660</t>
  </si>
  <si>
    <t>ncRNA metabolic process</t>
  </si>
  <si>
    <t>GO:0140694</t>
  </si>
  <si>
    <t>non-membrane-bounded organelle assembly</t>
  </si>
  <si>
    <t>GO:0010257</t>
  </si>
  <si>
    <t>NADH dehydrogenase complex assembly</t>
  </si>
  <si>
    <t>GO:0032981</t>
  </si>
  <si>
    <t>mitochondrial respiratory chain complex I assembly</t>
  </si>
  <si>
    <t>GO:0033108</t>
  </si>
  <si>
    <t>mitochondrial respiratory chain complex assembly</t>
  </si>
  <si>
    <t>GO:0007005</t>
  </si>
  <si>
    <t>mitochondrion organization</t>
  </si>
  <si>
    <t>GO:1990542</t>
  </si>
  <si>
    <t>mitochondrial transmembrane transport</t>
  </si>
  <si>
    <t>GO:0009152</t>
  </si>
  <si>
    <t>purine ribonucleotide biosynthetic process</t>
  </si>
  <si>
    <t>GO:0009260</t>
  </si>
  <si>
    <t>ribonucleotide biosynthetic process</t>
  </si>
  <si>
    <t>GO:0006164</t>
  </si>
  <si>
    <t>purine nucleotide biosynthetic process</t>
  </si>
  <si>
    <t>GO:0046390</t>
  </si>
  <si>
    <t>ribose phosphate biosynthetic process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06839</t>
  </si>
  <si>
    <t>mitochondrial transport</t>
  </si>
  <si>
    <t>GO:1901137</t>
  </si>
  <si>
    <t>carbohydrate derivative biosynthetic process</t>
  </si>
  <si>
    <t>GO:0009150</t>
  </si>
  <si>
    <t>purine ribonucleotide metabolic process</t>
  </si>
  <si>
    <t>GO:0009259</t>
  </si>
  <si>
    <t>ribonucleotide metabolic process</t>
  </si>
  <si>
    <t>GO:0006163</t>
  </si>
  <si>
    <t>purine nucleotide metabolic process</t>
  </si>
  <si>
    <t>GO:0019693</t>
  </si>
  <si>
    <t>ribose phosphate metabolic process</t>
  </si>
  <si>
    <t>GO:0098662</t>
  </si>
  <si>
    <t>inorganic cation transmembrane transport</t>
  </si>
  <si>
    <t>GO:0072521</t>
  </si>
  <si>
    <t>purine-containing compound metabolic process</t>
  </si>
  <si>
    <t>GO:0090407</t>
  </si>
  <si>
    <t>organophosphate biosynthetic process</t>
  </si>
  <si>
    <t>GO:0098660</t>
  </si>
  <si>
    <t>inorganic ion transmembrane transport</t>
  </si>
  <si>
    <t>6_Summary</t>
  </si>
  <si>
    <t>GO:0042273</t>
  </si>
  <si>
    <t>ribosomal large subunit biogenesis</t>
  </si>
  <si>
    <t>6_Member</t>
  </si>
  <si>
    <t>7_Summary</t>
  </si>
  <si>
    <t>7_Member</t>
  </si>
  <si>
    <t>8_Summary</t>
  </si>
  <si>
    <t>8_Member</t>
  </si>
  <si>
    <t>9_Summary</t>
  </si>
  <si>
    <t>9_Member</t>
  </si>
  <si>
    <t>GO:2001242</t>
  </si>
  <si>
    <t>regulation of intrinsic apoptotic signaling pathway</t>
  </si>
  <si>
    <t>10/176</t>
  </si>
  <si>
    <t>GO:0006979</t>
  </si>
  <si>
    <t>response to oxidative stress</t>
  </si>
  <si>
    <t>GO:0006417</t>
  </si>
  <si>
    <t>regulation of translation</t>
  </si>
  <si>
    <t>GO:0034248</t>
  </si>
  <si>
    <t>regulation of cellular amide metabolic process</t>
  </si>
  <si>
    <t>GO:0010608</t>
  </si>
  <si>
    <t>posttranscriptional regulation of gene expression</t>
  </si>
  <si>
    <t>GO:0034976</t>
  </si>
  <si>
    <t>response to endoplasmic reticulum stress</t>
  </si>
  <si>
    <t>GO:0010498</t>
  </si>
  <si>
    <t>proteasomal protein catabolic process</t>
  </si>
  <si>
    <t>GO:0072594</t>
  </si>
  <si>
    <t>establishment of protein localization to organelle</t>
  </si>
  <si>
    <t>GO:0051603</t>
  </si>
  <si>
    <t>proteolysis involved in cellular protein catabolic process</t>
  </si>
  <si>
    <t>GO:0010942</t>
  </si>
  <si>
    <t>positive regulation of cell death</t>
  </si>
  <si>
    <t>GO:0006120</t>
  </si>
  <si>
    <t>mitochondrial electron transport, NADH to ubiquinone</t>
  </si>
  <si>
    <t>GO:0015985</t>
  </si>
  <si>
    <t>energy coupled proton transport, down electrochemical gradient</t>
  </si>
  <si>
    <t>GO:0015986</t>
  </si>
  <si>
    <t>ATP synthesis coupled proton transport</t>
  </si>
  <si>
    <t>GO:0006754</t>
  </si>
  <si>
    <t>ATP biosynthetic process</t>
  </si>
  <si>
    <t>GO:0009117</t>
  </si>
  <si>
    <t>nucleotide metabolic process</t>
  </si>
  <si>
    <t>GO:0006753</t>
  </si>
  <si>
    <t>nucleoside phosphate metabolic process</t>
  </si>
  <si>
    <t>GO:0098655</t>
  </si>
  <si>
    <t>cation transmembrane transport</t>
  </si>
  <si>
    <t>GO:0055086</t>
  </si>
  <si>
    <t>nucleobase-containing small molecule metabolic process</t>
  </si>
  <si>
    <t>GO:1901798</t>
  </si>
  <si>
    <t>positive regulation of signal transduction by p53 class mediator</t>
  </si>
  <si>
    <t>GO:1901796</t>
  </si>
  <si>
    <t>regulation of signal transduction by p53 class mediator</t>
  </si>
  <si>
    <t>GO:1903362</t>
  </si>
  <si>
    <t>regulation of cellular protein catabolic process</t>
  </si>
  <si>
    <t>GO:0031396</t>
  </si>
  <si>
    <t>regulation of protein ubiquitination</t>
  </si>
  <si>
    <t>GO:0031647</t>
  </si>
  <si>
    <t>regulation of protein stability</t>
  </si>
  <si>
    <t>GO:1903320</t>
  </si>
  <si>
    <t>regulation of protein modification by small protein conjugation or removal</t>
  </si>
  <si>
    <t>GO:2000058</t>
  </si>
  <si>
    <t>regulation of ubiquitin-dependent protein catabolic process</t>
  </si>
  <si>
    <t>GO:0050821</t>
  </si>
  <si>
    <t>protein stabilization</t>
  </si>
  <si>
    <t>GO:0006605</t>
  </si>
  <si>
    <t>protein targeting</t>
  </si>
  <si>
    <t>10_Summary</t>
  </si>
  <si>
    <t>10_Member</t>
  </si>
  <si>
    <t>GO:0006888</t>
  </si>
  <si>
    <t>endoplasmic reticulum to Golgi vesicle-mediated transport</t>
  </si>
  <si>
    <t>11_Summary</t>
  </si>
  <si>
    <t>GO:0070972</t>
  </si>
  <si>
    <t>protein localization to endoplasmic reticulum</t>
  </si>
  <si>
    <t>11_Member</t>
  </si>
  <si>
    <t>GO:0090150</t>
  </si>
  <si>
    <t>establishment of protein localization to membrane</t>
  </si>
  <si>
    <t>12_Summary</t>
  </si>
  <si>
    <t>12_Member</t>
  </si>
  <si>
    <t>GO:0051651</t>
  </si>
  <si>
    <t>maintenance of location in cell</t>
  </si>
  <si>
    <t>13_Summary</t>
  </si>
  <si>
    <t>13_Member</t>
  </si>
  <si>
    <t>14_Summary</t>
  </si>
  <si>
    <t>14_Member</t>
  </si>
  <si>
    <t>GO:0045727</t>
  </si>
  <si>
    <t>positive regulation of translation</t>
  </si>
  <si>
    <t>GO:0034250</t>
  </si>
  <si>
    <t>positive regulation of cellular amide metabolic process</t>
  </si>
  <si>
    <t>GO:0033157</t>
  </si>
  <si>
    <t>regulation of intracellular protein transport</t>
  </si>
  <si>
    <t>GO:0070201</t>
  </si>
  <si>
    <t>regulation of establishment of protein localization</t>
  </si>
  <si>
    <t>GO:0051223</t>
  </si>
  <si>
    <t>regulation of protein transport</t>
  </si>
  <si>
    <t>GO:0000027</t>
  </si>
  <si>
    <t>ribosomal large subunit assembly</t>
  </si>
  <si>
    <t>GO:0006457</t>
  </si>
  <si>
    <t>protein folding</t>
  </si>
  <si>
    <t>GO:0042776</t>
  </si>
  <si>
    <t>mitochondrial ATP synthesis coupled proton transport</t>
  </si>
  <si>
    <t>GO:0045047</t>
  </si>
  <si>
    <t>protein targeting to ER</t>
  </si>
  <si>
    <t>GO:0072599</t>
  </si>
  <si>
    <t>establishment of protein localization to endoplasmic reticulum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GO:0034622</t>
  </si>
  <si>
    <t>cellular protein-containing complex assembly</t>
  </si>
  <si>
    <t>GO:0006396</t>
  </si>
  <si>
    <t>RNA processing</t>
  </si>
  <si>
    <t>GO:0070925</t>
  </si>
  <si>
    <t>organelle assembly</t>
  </si>
  <si>
    <t>10/73</t>
  </si>
  <si>
    <t>13/456</t>
  </si>
  <si>
    <t>13/494</t>
  </si>
  <si>
    <t>13/510</t>
  </si>
  <si>
    <t>GO:0006812</t>
  </si>
  <si>
    <t>cation transport</t>
  </si>
  <si>
    <t>GO:0034220</t>
  </si>
  <si>
    <t>ion transmembrane transport</t>
  </si>
  <si>
    <t>13/389</t>
  </si>
  <si>
    <t>13/557</t>
  </si>
  <si>
    <t>GO:0044257</t>
  </si>
  <si>
    <t>cellular protein catabolic process</t>
  </si>
  <si>
    <t>10/643</t>
  </si>
  <si>
    <t>GO:0030163</t>
  </si>
  <si>
    <t>protein catabolic process</t>
  </si>
  <si>
    <t>GO:0006886</t>
  </si>
  <si>
    <t>intracellular protein transport</t>
  </si>
  <si>
    <t>14/642</t>
  </si>
  <si>
    <t>GO:0033365</t>
  </si>
  <si>
    <t>protein localization to organelle</t>
  </si>
  <si>
    <t>14/684</t>
  </si>
  <si>
    <t>GO:0034654</t>
  </si>
  <si>
    <t>nucleobase-containing compound biosynthetic process</t>
  </si>
  <si>
    <t>12/600</t>
  </si>
  <si>
    <t>GO:0018130</t>
  </si>
  <si>
    <t>heterocycle biosynthetic process</t>
  </si>
  <si>
    <t>12/670</t>
  </si>
  <si>
    <t>GO:0019438</t>
  </si>
  <si>
    <t>aromatic compound biosynthetic process</t>
  </si>
  <si>
    <t>12/682</t>
  </si>
  <si>
    <t>14/216</t>
  </si>
  <si>
    <t>13/176</t>
  </si>
  <si>
    <t>14/785</t>
  </si>
  <si>
    <t>GO:0043065</t>
  </si>
  <si>
    <t>positive regulation of apoptotic process</t>
  </si>
  <si>
    <t>GO:0043068</t>
  </si>
  <si>
    <t>positive regulation of programmed cell death</t>
  </si>
  <si>
    <t>11/177</t>
  </si>
  <si>
    <t>11/86</t>
  </si>
  <si>
    <t>15/216</t>
  </si>
  <si>
    <t>15/81</t>
  </si>
  <si>
    <t>18/177</t>
  </si>
  <si>
    <t>10/61</t>
  </si>
  <si>
    <t>18/305</t>
  </si>
  <si>
    <t>11/96</t>
  </si>
  <si>
    <t>12/434</t>
  </si>
  <si>
    <t>10/64</t>
  </si>
  <si>
    <t>10/169</t>
  </si>
  <si>
    <t>11/447</t>
  </si>
  <si>
    <t>GO:0051668</t>
  </si>
  <si>
    <t>localization within membrane</t>
  </si>
  <si>
    <t>GO:0072657</t>
  </si>
  <si>
    <t>protein localization to membrane</t>
  </si>
  <si>
    <t>11/81</t>
  </si>
  <si>
    <t>17705,17706,17708,17709,17710,17711,17716,17717,17719,17720,17721</t>
  </si>
  <si>
    <t>ATP6,ATP8,COX1,COX2,COX3,CYTB,ND1,ND2,ND4,ND4L,ND5</t>
  </si>
  <si>
    <t>11/122</t>
  </si>
  <si>
    <t>11/156</t>
  </si>
  <si>
    <t>11/216</t>
  </si>
  <si>
    <t>11/305</t>
  </si>
  <si>
    <t>GO:0030162</t>
  </si>
  <si>
    <t>regulation of proteolysis</t>
  </si>
  <si>
    <t>GO:0010952</t>
  </si>
  <si>
    <t>positive regulation of peptidase activity</t>
  </si>
  <si>
    <t>GO:0045862</t>
  </si>
  <si>
    <t>positive regulation of proteolysis</t>
  </si>
  <si>
    <t>GO:0010950</t>
  </si>
  <si>
    <t>positive regulation of endopeptidase activity</t>
  </si>
  <si>
    <t>GO:0052547</t>
  </si>
  <si>
    <t>regulation of peptidase activity</t>
  </si>
  <si>
    <t>Terms only considered enriched if they contained at least 5 genes and had a Log(q-value) &lt; 2 which equals q-value &lt; 0.01.</t>
  </si>
  <si>
    <t>36/355</t>
  </si>
  <si>
    <t>14109,16898,19896,19934,19946,19981,20042,20044,20054,20055,20068,20102,20103,26451,27370,54127,54217,56040,57808,65019,66475,66481,66483,66489,67025,67186,67248,67281,67427,67941,67945,68052,68836,76846,110954,114641,14870,66286,69019</t>
  </si>
  <si>
    <t>Fau,Rps2,Rpl10a,Rpl22,Rpl30,Rpl37a,Rps12,Rps14,Rps15,Rps16,Rps17,Rps4x,Rps5,Rpl27a,Rps26,Rps28,Rpl36,Rplp1,Rpl35a,Rpl23,Rps23,Rps21,Rpl36al,Rpl35,Rpl11,Rplp2,Rpl39,Rpl37,Rps20,Rps27l,Rpl41,Rps13,Mrpl52,Rps9,Rpl10,Rpl31,Gstp1,Sec11c,Spcs1</t>
  </si>
  <si>
    <t>14109,16898,19896,19934,19946,19981,20042,20044,20054,20055,20068,20102,20103,26451,27370,54127,54217,56040,57808,65019,66475,66481,66483,66489,67025,67186,67248,67281,67427,67941,67945,68052,68836,76846,110954,114641</t>
  </si>
  <si>
    <t>Fau,Rps2,Rpl10a,Rpl22,Rpl30,Rpl37a,Rps12,Rps14,Rps15,Rps16,Rps17,Rps4x,Rps5,Rpl27a,Rps26,Rps28,Rpl36,Rplp1,Rpl35a,Rpl23,Rps23,Rps21,Rpl36al,Rpl35,Rpl11,Rplp2,Rpl39,Rpl37,Rps20,Rps27l,Rpl41,Rps13,Mrpl52,Rps9,Rpl10,Rpl31</t>
  </si>
  <si>
    <t>36/376</t>
  </si>
  <si>
    <t>39/519</t>
  </si>
  <si>
    <t>14109,14870,16898,19896,19934,19946,19981,20042,20044,20054,20055,20068,20102,20103,26451,27370,54127,54217,56040,57808,65019,66286,66475,66481,66483,66489,67025,67186,67248,67281,67427,67941,67945,68052,68836,69019,76846,110954,114641</t>
  </si>
  <si>
    <t>Fau,Gstp1,Rps2,Rpl10a,Rpl22,Rpl30,Rpl37a,Rps12,Rps14,Rps15,Rps16,Rps17,Rps4x,Rps5,Rpl27a,Rps26,Rps28,Rpl36,Rplp1,Rpl35a,Rpl23,Sec11c,Rps23,Rps21,Rpl36al,Rpl35,Rpl11,Rplp2,Rpl39,Rpl37,Rps20,Rps27l,Rpl41,Rps13,Mrpl52,Spcs1,Rps9,Rpl10,Rpl31</t>
  </si>
  <si>
    <t>36/478</t>
  </si>
  <si>
    <t>39/758</t>
  </si>
  <si>
    <t>17/70</t>
  </si>
  <si>
    <t>16898,19896,19934,19946,27370,54127,54217,56040,57808,66475,66481,66483,67025,67186,67248,67945,114641</t>
  </si>
  <si>
    <t>Rps2,Rpl10a,Rpl22,Rpl30,Rps26,Rps28,Rpl36,Rplp1,Rpl35a,Rps23,Rps21,Rpl36al,Rpl11,Rplp2,Rpl39,Rpl41,Rpl31</t>
  </si>
  <si>
    <t>11949,12857,12859,12861,17705,17709,17710,17716,22272,57423,66218,66576,67126,71679,78330,11951,27425,228033</t>
  </si>
  <si>
    <t>Atp5c1,Cox4i1,Cox5b,Cox6a1,ATP6,COX2,COX3,ND1,Uqcrq,Atp5j2,Ndufb9,Uqcrh,Atp5e,Atp5h,Ndufv3,Atp5g1,Atp5l,Atp5g3</t>
  </si>
  <si>
    <t>11949,12857,12859,12861,17705,17709,17710,17716,22272,57423,66218,66576,67126,71679,78330</t>
  </si>
  <si>
    <t>Atp5c1,Cox4i1,Cox5b,Cox6a1,ATP6,COX2,COX3,ND1,Uqcrq,Atp5j2,Ndufb9,Uqcrh,Atp5e,Atp5h,Ndufv3</t>
  </si>
  <si>
    <t>11949,11951,12857,12859,12861,17705,17709,17710,17716,22272,27425,57423,66218,66576,67126,71679,78330,228033</t>
  </si>
  <si>
    <t>Atp5c1,Atp5g1,Cox4i1,Cox5b,Cox6a1,ATP6,COX2,COX3,ND1,Uqcrq,Atp5l,Atp5j2,Ndufb9,Uqcrh,Atp5e,Atp5h,Ndufv3,Atp5g3</t>
  </si>
  <si>
    <t>15/122</t>
  </si>
  <si>
    <t>15/156</t>
  </si>
  <si>
    <t>12857,12859,12861,17709,17710,17716,22272,66218,66576,78330</t>
  </si>
  <si>
    <t>Cox4i1,Cox5b,Cox6a1,COX2,COX3,ND1,Uqcrq,Ndufb9,Uqcrh,Ndufv3</t>
  </si>
  <si>
    <t>9/59</t>
  </si>
  <si>
    <t>12857,12859,12861,17710,17716,22272,66218,66576,78330</t>
  </si>
  <si>
    <t>Cox4i1,Cox5b,Cox6a1,COX3,ND1,Uqcrq,Ndufb9,Uqcrh,Ndufv3</t>
  </si>
  <si>
    <t>10/86</t>
  </si>
  <si>
    <t>10/96</t>
  </si>
  <si>
    <t>15/305</t>
  </si>
  <si>
    <t>8/50</t>
  </si>
  <si>
    <t>12857,12859,12861,17710,17716,22272,66218,66576</t>
  </si>
  <si>
    <t>Cox4i1,Cox5b,Cox6a1,COX3,ND1,Uqcrq,Ndufb9,Uqcrh</t>
  </si>
  <si>
    <t>8/19</t>
  </si>
  <si>
    <t>11949,11951,17705,27425,57423,67126,71679,228033,18103,13135,66059,67695,68563,69038,14281,16476,67673</t>
  </si>
  <si>
    <t>Atp5c1,Atp5g1,ATP6,Atp5l,Atp5j2,Atp5e,Atp5h,Atp5g3,Nme2,Dad1,Krtcap2,Ost4,Dpm3,Tmem258,Fos,Jun,Elob</t>
  </si>
  <si>
    <t>11949,11951,17705,27425,57423,67126,71679,228033</t>
  </si>
  <si>
    <t>Atp5c1,Atp5g1,ATP6,Atp5l,Atp5j2,Atp5e,Atp5h,Atp5g3</t>
  </si>
  <si>
    <t>9/46</t>
  </si>
  <si>
    <t>11949,11951,17705,18103,27425,57423,67126,71679,228033</t>
  </si>
  <si>
    <t>Atp5c1,Atp5g1,ATP6,Nme2,Atp5l,Atp5j2,Atp5e,Atp5h,Atp5g3</t>
  </si>
  <si>
    <t>9/47</t>
  </si>
  <si>
    <t>9/49</t>
  </si>
  <si>
    <t>8/35</t>
  </si>
  <si>
    <t>9/60</t>
  </si>
  <si>
    <t>9/65</t>
  </si>
  <si>
    <t>9/69</t>
  </si>
  <si>
    <t>9/73</t>
  </si>
  <si>
    <t>9/93</t>
  </si>
  <si>
    <t>8/73</t>
  </si>
  <si>
    <t>5/14</t>
  </si>
  <si>
    <t>11949,17705,57423,67126,71679</t>
  </si>
  <si>
    <t>Atp5c1,ATP6,Atp5j2,Atp5e,Atp5h</t>
  </si>
  <si>
    <t>9/123</t>
  </si>
  <si>
    <t>9/132</t>
  </si>
  <si>
    <t>9/135</t>
  </si>
  <si>
    <t>9/138</t>
  </si>
  <si>
    <t>9/144</t>
  </si>
  <si>
    <t>14/464</t>
  </si>
  <si>
    <t>11949,11951,13135,17705,18103,27425,57423,66059,67126,67695,68563,69038,71679,228033</t>
  </si>
  <si>
    <t>Atp5c1,Atp5g1,Dad1,ATP6,Nme2,Atp5l,Atp5j2,Krtcap2,Atp5e,Ost4,Dpm3,Tmem258,Atp5h,Atp5g3</t>
  </si>
  <si>
    <t>9/179</t>
  </si>
  <si>
    <t>9/185</t>
  </si>
  <si>
    <t>9/280</t>
  </si>
  <si>
    <t>9/295</t>
  </si>
  <si>
    <t>9/299</t>
  </si>
  <si>
    <t>9/311</t>
  </si>
  <si>
    <t>9/317</t>
  </si>
  <si>
    <t>10/416</t>
  </si>
  <si>
    <t>11949,11951,17705,18103,27425,57423,67126,68563,71679,228033</t>
  </si>
  <si>
    <t>Atp5c1,Atp5g1,ATP6,Nme2,Atp5l,Atp5j2,Atp5e,Dpm3,Atp5h,Atp5g3</t>
  </si>
  <si>
    <t>5/91</t>
  </si>
  <si>
    <t>11949,11951,14281,16476,17705,18103,27425,57423,67126,67673,71679,228033</t>
  </si>
  <si>
    <t>Atp5c1,Atp5g1,Fos,Jun,ATP6,Nme2,Atp5l,Atp5j2,Atp5e,Elob,Atp5h,Atp5g3</t>
  </si>
  <si>
    <t>9/374</t>
  </si>
  <si>
    <t>9/383</t>
  </si>
  <si>
    <t>9/434</t>
  </si>
  <si>
    <t>5/152</t>
  </si>
  <si>
    <t>8/456</t>
  </si>
  <si>
    <t>10/72</t>
  </si>
  <si>
    <t>16898,20044,20054,20055,20068,20103,54127,66481,67941,75617,19896,19942,57808,66489,67025,110954,68011,66475</t>
  </si>
  <si>
    <t>Rps2,Rps14,Rps15,Rps16,Rps17,Rps5,Rps28,Rps21,Rps27l,Rps25,Rpl10a,Rpl27,Rpl35a,Rpl35,Rpl11,Rpl10,Snrpg,Rps23</t>
  </si>
  <si>
    <t>16898,20044,20054,20055,20068,20103,54127,66481,67941,75617</t>
  </si>
  <si>
    <t>Rps2,Rps14,Rps15,Rps16,Rps17,Rps5,Rps28,Rps21,Rps27l,Rps25</t>
  </si>
  <si>
    <t>7/20</t>
  </si>
  <si>
    <t>16898,20044,20054,20103,54127,67941,75617</t>
  </si>
  <si>
    <t>Rps2,Rps14,Rps15,Rps5,Rps28,Rps27l,Rps25</t>
  </si>
  <si>
    <t>16/288</t>
  </si>
  <si>
    <t>16898,19896,19942,20044,20054,20055,20068,20103,54127,57808,66481,66489,67025,67941,75617,110954</t>
  </si>
  <si>
    <t>Rps2,Rpl10a,Rpl27,Rps14,Rps15,Rps16,Rps17,Rps5,Rps28,Rpl35a,Rps21,Rpl35,Rpl11,Rps27l,Rps25,Rpl10</t>
  </si>
  <si>
    <t>9/64</t>
  </si>
  <si>
    <t>16898,20044,20054,20103,54127,67025,67941,75617,110954</t>
  </si>
  <si>
    <t>Rps2,Rps14,Rps15,Rps5,Rps28,Rpl11,Rps27l,Rps25,Rpl10</t>
  </si>
  <si>
    <t>17/403</t>
  </si>
  <si>
    <t>16898,19896,19942,20044,20054,20055,20068,20103,54127,57808,66481,66489,67025,67941,68011,75617,110954</t>
  </si>
  <si>
    <t>Rps2,Rpl10a,Rpl27,Rps14,Rps15,Rps16,Rps17,Rps5,Rps28,Rpl35a,Rps21,Rpl35,Rpl11,Rps27l,Snrpg,Rps25,Rpl10</t>
  </si>
  <si>
    <t>12/206</t>
  </si>
  <si>
    <t>19896,19942,20044,20054,20055,20068,54127,57808,66481,66489,67025,75617</t>
  </si>
  <si>
    <t>Rpl10a,Rpl27,Rps14,Rps15,Rps16,Rps17,Rps28,Rpl35a,Rps21,Rpl35,Rpl11,Rps25</t>
  </si>
  <si>
    <t>12/216</t>
  </si>
  <si>
    <t>16898,20044,20054,20103,54127,67025,67941,68011,75617,110954</t>
  </si>
  <si>
    <t>Rps2,Rps14,Rps15,Rps5,Rps28,Rpl11,Rps27l,Snrpg,Rps25,Rpl10</t>
  </si>
  <si>
    <t>12/352</t>
  </si>
  <si>
    <t>10/308</t>
  </si>
  <si>
    <t>16898,20044,20054,20103,54127,66475,67025,67941,75617,110954</t>
  </si>
  <si>
    <t>Rps2,Rps14,Rps15,Rps5,Rps28,Rps23,Rpl11,Rps27l,Rps25,Rpl10</t>
  </si>
  <si>
    <t>13/785</t>
  </si>
  <si>
    <t>19896,19942,20044,20054,20055,20068,54127,57808,66481,66489,67025,68011,75617</t>
  </si>
  <si>
    <t>Rpl10a,Rpl27,Rps14,Rps15,Rps16,Rps17,Rps28,Rpl35a,Rps21,Rpl35,Rpl11,Snrpg,Rps25</t>
  </si>
  <si>
    <t>23/700</t>
  </si>
  <si>
    <t>12856,12866,13057,16898,17710,17716,17991,20044,20054,20103,20422,54127,54405,56702,66091,66218,67025,67941,68011,69875,75617,110954,595136,14004,16476</t>
  </si>
  <si>
    <t>Cox17,Cox7a2,Cyba,Rps2,COX3,ND1,Ndufa2,Rps14,Rps15,Rps5,Sem1,Rps28,Ndufa1,H1f5,Ndufa3,Ndufb9,Rpl11,Rps27l,Snrpg,Ndufa11,Rps25,Rpl10,Ndufs5,Chchd2,Jun</t>
  </si>
  <si>
    <t>12856,12866,13057,16898,17710,17716,17991,20044,20054,20103,20422,54127,54405,56702,66091,66218,67025,67941,68011,69875,75617,110954,595136</t>
  </si>
  <si>
    <t>Cox17,Cox7a2,Cyba,Rps2,COX3,ND1,Ndufa2,Rps14,Rps15,Rps5,Sem1,Rps28,Ndufa1,H1f5,Ndufa3,Ndufb9,Rpl11,Rps27l,Snrpg,Ndufa11,Rps25,Rpl10,Ndufs5</t>
  </si>
  <si>
    <t>7/58</t>
  </si>
  <si>
    <t>17716,17991,54405,66091,66218,69875,595136</t>
  </si>
  <si>
    <t>ND1,Ndufa2,Ndufa1,Ndufa3,Ndufb9,Ndufa11,Ndufs5</t>
  </si>
  <si>
    <t>8/93</t>
  </si>
  <si>
    <t>12856,17716,17991,54405,66091,66218,69875,595136</t>
  </si>
  <si>
    <t>Cox17,ND1,Ndufa2,Ndufa1,Ndufa3,Ndufb9,Ndufa11,Ndufs5</t>
  </si>
  <si>
    <t>12856,12866,14004,16476,17716,17991,54405,66091,66218,69875,595136</t>
  </si>
  <si>
    <t>Cox17,Cox7a2,Chchd2,Jun,ND1,Ndufa2,Ndufa1,Ndufa3,Ndufb9,Ndufa11,Ndufs5</t>
  </si>
  <si>
    <t>5/31</t>
  </si>
  <si>
    <t>20054,65019,67025,67281,67427</t>
  </si>
  <si>
    <t>Rps15,Rpl23,Rpl11,Rpl37,Rps20</t>
  </si>
  <si>
    <t>5/82</t>
  </si>
  <si>
    <t>5/71</t>
  </si>
  <si>
    <t>19896,57808,66489,67025,110954</t>
  </si>
  <si>
    <t>Rpl10a,Rpl35a,Rpl35,Rpl11,Rpl10</t>
  </si>
  <si>
    <t>GO:0019730</t>
  </si>
  <si>
    <t>antimicrobial humoral response</t>
  </si>
  <si>
    <t>5/160</t>
  </si>
  <si>
    <t>14109,19946,20568,22041,67248</t>
  </si>
  <si>
    <t>Fau,Rpl30,Slpi,Trf,Rpl39</t>
  </si>
  <si>
    <t>GO:0006486</t>
  </si>
  <si>
    <t>protein glycosylation</t>
  </si>
  <si>
    <t>5/180</t>
  </si>
  <si>
    <t>13135,66059,67695,68563,69038,108687</t>
  </si>
  <si>
    <t>Dad1,Krtcap2,Ost4,Dpm3,Tmem258,Edem2</t>
  </si>
  <si>
    <t>13135,66059,67695,68563,69038</t>
  </si>
  <si>
    <t>Dad1,Krtcap2,Ost4,Dpm3,Tmem258</t>
  </si>
  <si>
    <t>GO:0043413</t>
  </si>
  <si>
    <t>macromolecule glycosylation</t>
  </si>
  <si>
    <t>GO:0070085</t>
  </si>
  <si>
    <t>glycosylation</t>
  </si>
  <si>
    <t>5/205</t>
  </si>
  <si>
    <t>GO:0009100</t>
  </si>
  <si>
    <t>glycoprotein metabolic process</t>
  </si>
  <si>
    <t>6/291</t>
  </si>
  <si>
    <t>28/355</t>
  </si>
  <si>
    <t>14109,16898,19943,19946,19981,19982,19989,20044,20054,20084,20090,20116,26451,26961,27367,27370,57808,66481,66483,67025,67186,67427,67941,67945,76808,76846,110954,268449,67475</t>
  </si>
  <si>
    <t>Fau,Rps2,Rpl28,Rpl30,Rpl37a,Rpl36a,Rpl7,Rps14,Rps15,Rps18,Rps29,Rps8,Rpl27a,Rpl8,Rpl3,Rps26,Rpl35a,Rps21,Rpl36al,Rpl11,Rplp2,Rps20,Rps27l,Rpl41,Rpl18a,Rps9,Rpl10,Rpl23a,Ero1b</t>
  </si>
  <si>
    <t>14109,16898,19943,19946,19981,19982,19989,20044,20054,20084,20090,20116,26451,26961,27367,27370,57808,66481,66483,67025,67186,67427,67941,67945,76808,76846,110954,268449</t>
  </si>
  <si>
    <t>Fau,Rps2,Rpl28,Rpl30,Rpl37a,Rpl36a,Rpl7,Rps14,Rps15,Rps18,Rps29,Rps8,Rpl27a,Rpl8,Rpl3,Rps26,Rpl35a,Rps21,Rpl36al,Rpl11,Rplp2,Rps20,Rps27l,Rpl41,Rpl18a,Rps9,Rpl10,Rpl23a</t>
  </si>
  <si>
    <t>28/376</t>
  </si>
  <si>
    <t>29/519</t>
  </si>
  <si>
    <t>14109,16898,19943,19946,19981,19982,19989,20044,20054,20084,20090,20116,26451,26961,27367,27370,57808,66481,66483,67025,67186,67427,67475,67941,67945,76808,76846,110954,268449</t>
  </si>
  <si>
    <t>Fau,Rps2,Rpl28,Rpl30,Rpl37a,Rpl36a,Rpl7,Rps14,Rps15,Rps18,Rps29,Rps8,Rpl27a,Rpl8,Rpl3,Rps26,Rpl35a,Rps21,Rpl36al,Rpl11,Rplp2,Rps20,Ero1b,Rps27l,Rpl41,Rpl18a,Rps9,Rpl10,Rpl23a</t>
  </si>
  <si>
    <t>28/478</t>
  </si>
  <si>
    <t>29/758</t>
  </si>
  <si>
    <t>13/70</t>
  </si>
  <si>
    <t>16898,19946,19982,20090,26961,27370,57808,66481,66483,67025,67186,67945,76808</t>
  </si>
  <si>
    <t>Rps2,Rpl30,Rpl36a,Rps29,Rpl8,Rps26,Rpl35a,Rps21,Rpl36al,Rpl11,Rplp2,Rpl41,Rpl18a</t>
  </si>
  <si>
    <t>12857,12861,17705,17706,17708,17709,17710,17711,17716,17717,17718,17719,17720,57423,67126,15481,67942</t>
  </si>
  <si>
    <t>Cox4i1,Cox6a1,ATP6,ATP8,COX1,COX2,COX3,CYTB,ND1,ND2,ND3,ND4,ND4L,Atp5j2,Atp5e,Hspa8,Atp5g2</t>
  </si>
  <si>
    <t>12857,12861,17705,17706,17708,17709,17710,17711,17716,17717,17718,17719,17720,57423,67126</t>
  </si>
  <si>
    <t>Cox4i1,Cox6a1,ATP6,ATP8,COX1,COX2,COX3,CYTB,ND1,ND2,ND3,ND4,ND4L,Atp5j2,Atp5e</t>
  </si>
  <si>
    <t>17/177</t>
  </si>
  <si>
    <t>12857,12861,15481,17705,17706,17708,17709,17710,17711,17716,17717,17718,17719,17720,57423,67126,67942</t>
  </si>
  <si>
    <t>Cox4i1,Cox6a1,Hspa8,ATP6,ATP8,COX1,COX2,COX3,CYTB,ND1,ND2,ND3,ND4,ND4L,Atp5j2,Atp5e,Atp5g2</t>
  </si>
  <si>
    <t>11/61</t>
  </si>
  <si>
    <t>12857,12861,17708,17709,17710,17711,17716,17717,17718,17719,17720</t>
  </si>
  <si>
    <t>Cox4i1,Cox6a1,COX1,COX2,COX3,CYTB,ND1,ND2,ND3,ND4,ND4L</t>
  </si>
  <si>
    <t>9/50</t>
  </si>
  <si>
    <t>12857,12861,17708,17710,17711,17716,17717,17718,17719</t>
  </si>
  <si>
    <t>Cox4i1,Cox6a1,COX1,COX3,CYTB,ND1,ND2,ND3,ND4</t>
  </si>
  <si>
    <t>16898,20044,20054,27367,67025,67941,75617,110954,268449,19942,19989,20116,57808,66481,15081,17710,17716,17717,17719,54405,56702,66091,12192,15481</t>
  </si>
  <si>
    <t>Rps2,Rps14,Rps15,Rpl3,Rpl11,Rps27l,Rps25,Rpl10,Rpl23a,Rpl27,Rpl7,Rps8,Rpl35a,Rps21,H3f3b,COX3,ND1,ND2,ND4,Ndufa1,H1f5,Ndufa3,Zfp36l1,Hspa8</t>
  </si>
  <si>
    <t>16898,20044,20054,27367,67025,67941,75617,110954,268449</t>
  </si>
  <si>
    <t>Rps2,Rps14,Rps15,Rpl3,Rpl11,Rps27l,Rps25,Rpl10,Rpl23a</t>
  </si>
  <si>
    <t>14/288</t>
  </si>
  <si>
    <t>16898,19942,19989,20044,20054,20116,27367,57808,66481,67025,67941,75617,110954,268449</t>
  </si>
  <si>
    <t>Rps2,Rpl27,Rpl7,Rps14,Rps15,Rps8,Rpl3,Rpl35a,Rps21,Rpl11,Rps27l,Rps25,Rpl10,Rpl23a</t>
  </si>
  <si>
    <t>14/403</t>
  </si>
  <si>
    <t>17/700</t>
  </si>
  <si>
    <t>15081,16898,17710,17716,17717,17719,20044,20054,27367,54405,56702,66091,67025,67941,75617,110954,268449</t>
  </si>
  <si>
    <t>H3f3b,Rps2,COX3,ND1,ND2,ND4,Rps14,Rps15,Rpl3,Ndufa1,H1f5,Ndufa3,Rpl11,Rps27l,Rps25,Rpl10,Rpl23a</t>
  </si>
  <si>
    <t>5/20</t>
  </si>
  <si>
    <t>16898,20044,20054,67941,75617</t>
  </si>
  <si>
    <t>Rps2,Rps14,Rps15,Rps27l,Rps25</t>
  </si>
  <si>
    <t>7/72</t>
  </si>
  <si>
    <t>16898,20044,20054,20116,66481,67941,75617</t>
  </si>
  <si>
    <t>Rps2,Rps14,Rps15,Rps8,Rps21,Rps27l,Rps25</t>
  </si>
  <si>
    <t>9/169</t>
  </si>
  <si>
    <t>9/176</t>
  </si>
  <si>
    <t>9/206</t>
  </si>
  <si>
    <t>19942,19989,20044,20054,20116,57808,66481,67025,75617</t>
  </si>
  <si>
    <t>Rpl27,Rpl7,Rps14,Rps15,Rps8,Rpl35a,Rps21,Rpl11,Rps25</t>
  </si>
  <si>
    <t>9/216</t>
  </si>
  <si>
    <t>6/71</t>
  </si>
  <si>
    <t>19989,27367,57808,67025,110954,268449</t>
  </si>
  <si>
    <t>Rpl7,Rpl3,Rpl35a,Rpl11,Rpl10,Rpl23a</t>
  </si>
  <si>
    <t>9/308</t>
  </si>
  <si>
    <t>9/352</t>
  </si>
  <si>
    <t>11/785</t>
  </si>
  <si>
    <t>12192,15481,19942,19989,20044,20054,20116,57808,66481,67025,75617</t>
  </si>
  <si>
    <t>Zfp36l1,Hspa8,Rpl27,Rpl7,Rps14,Rps15,Rps8,Rpl35a,Rps21,Rpl11,Rps25</t>
  </si>
  <si>
    <t>9/735</t>
  </si>
  <si>
    <t>17705,17706,17708,17711,17719,57423,67126,67942,20014,67695,14281,14282,16476</t>
  </si>
  <si>
    <t>ATP6,ATP8,COX1,CYTB,ND4,Atp5j2,Atp5e,Atp5g2,Rpn2,Ost4,Fos,Fosb,Jun</t>
  </si>
  <si>
    <t>17705,17706,17708,17711,17719,57423,67126,67942</t>
  </si>
  <si>
    <t>ATP6,ATP8,COX1,CYTB,ND4,Atp5j2,Atp5e,Atp5g2</t>
  </si>
  <si>
    <t>5/19</t>
  </si>
  <si>
    <t>17705,17706,57423,67126,67942</t>
  </si>
  <si>
    <t>ATP6,ATP8,Atp5j2,Atp5e,Atp5g2</t>
  </si>
  <si>
    <t>5/35</t>
  </si>
  <si>
    <t>5/46</t>
  </si>
  <si>
    <t>5/47</t>
  </si>
  <si>
    <t>5/49</t>
  </si>
  <si>
    <t>5/60</t>
  </si>
  <si>
    <t>5/65</t>
  </si>
  <si>
    <t>5/69</t>
  </si>
  <si>
    <t>5/73</t>
  </si>
  <si>
    <t>5/93</t>
  </si>
  <si>
    <t>5/123</t>
  </si>
  <si>
    <t>5/132</t>
  </si>
  <si>
    <t>5/135</t>
  </si>
  <si>
    <t>5/138</t>
  </si>
  <si>
    <t>5/144</t>
  </si>
  <si>
    <t>5/179</t>
  </si>
  <si>
    <t>8/494</t>
  </si>
  <si>
    <t>5/185</t>
  </si>
  <si>
    <t>8/510</t>
  </si>
  <si>
    <t>7/464</t>
  </si>
  <si>
    <t>17705,17706,20014,57423,67126,67695,67942</t>
  </si>
  <si>
    <t>ATP6,ATP8,Rpn2,Atp5j2,Atp5e,Ost4,Atp5g2</t>
  </si>
  <si>
    <t>8/600</t>
  </si>
  <si>
    <t>14281,14282,16476,17705,17706,57423,67126,67942</t>
  </si>
  <si>
    <t>Fos,Fosb,Jun,ATP6,ATP8,Atp5j2,Atp5e,Atp5g2</t>
  </si>
  <si>
    <t>8/632</t>
  </si>
  <si>
    <t>5/280</t>
  </si>
  <si>
    <t>8/670</t>
  </si>
  <si>
    <t>8/682</t>
  </si>
  <si>
    <t>5/295</t>
  </si>
  <si>
    <t>5/299</t>
  </si>
  <si>
    <t>5/311</t>
  </si>
  <si>
    <t>5/58</t>
  </si>
  <si>
    <t>17716,17717,17719,54405,66091,14004,16476</t>
  </si>
  <si>
    <t>ND1,ND2,ND4,Ndufa1,Ndufa3,Chchd2,Jun</t>
  </si>
  <si>
    <t>17716,17717,17719,54405,66091</t>
  </si>
  <si>
    <t>ND1,ND2,ND4,Ndufa1,Ndufa3</t>
  </si>
  <si>
    <t>7/447</t>
  </si>
  <si>
    <t>14004,16476,17716,17717,17719,54405,66091</t>
  </si>
  <si>
    <t>Chchd2,Jun,ND1,ND2,ND4,Ndufa1,Ndufa3</t>
  </si>
  <si>
    <t>6/226</t>
  </si>
  <si>
    <t>15481,27058,64209,66212,67025,67398,16476,64136,66663,56702</t>
  </si>
  <si>
    <t>Hspa8,Srp9,Herpud1,Sec61b,Rpl11,Srpr,Jun,Sdf2l1,Uba5,H1f5</t>
  </si>
  <si>
    <t>15481,27058,64209,66212,67025,67398</t>
  </si>
  <si>
    <t>Hspa8,Srp9,Herpud1,Sec61b,Rpl11,Srpr</t>
  </si>
  <si>
    <t>5/218</t>
  </si>
  <si>
    <t>16476,64136,64209,66212,66663</t>
  </si>
  <si>
    <t>Jun,Sdf2l1,Herpud1,Sec61b,Uba5</t>
  </si>
  <si>
    <t>6/323</t>
  </si>
  <si>
    <t>15481,27058,56702,64209,66212,67398</t>
  </si>
  <si>
    <t>Hspa8,Srp9,H1f5,Herpud1,Sec61b,Srpr</t>
  </si>
  <si>
    <t>6/345</t>
  </si>
  <si>
    <t>14004,14281,16476,17708,17716,17718</t>
  </si>
  <si>
    <t>Chchd2,Fos,Jun,COX1,ND1,ND3</t>
  </si>
  <si>
    <t>43/355</t>
  </si>
  <si>
    <t>13629,14109,16898,19921,19933,19934,19941,19946,19981,19982,19989,20042,20044,20054,20055,20084,20085,20091,20103,20115,26451,26961,27050,27207,27367,27370,54217,56040,57808,66085,66475,66481,67025,67186,67427,67671,67945,68052,68193,76846,268449,270106,276770,21356</t>
  </si>
  <si>
    <t>Eef2,Fau,Rps2,Rpl19,Rpl21,Rpl22,Rpl26,Rpl30,Rpl37a,Rpl36a,Rpl7,Rps12,Rps14,Rps15,Rps16,Rps18,Rps19,Rps3a1,Rps5,Rps7,Rpl27a,Rpl8,Rps3,Rps11,Rpl3,Rps26,Rpl36,Rplp1,Rpl35a,Eif3f,Rps23,Rps21,Rpl11,Rplp2,Rps20,Rpl38,Rpl41,Rps13,Rpl24,Rps9,Rpl23a,Rpl13,Eif5a,Tapbp</t>
  </si>
  <si>
    <t>13629,14109,16898,19921,19933,19934,19941,19946,19981,19982,19989,20042,20044,20054,20055,20084,20085,20091,20103,20115,26451,26961,27050,27207,27367,27370,54217,56040,57808,66085,66475,66481,67025,67186,67427,67671,67945,68052,68193,76846,268449,270106,276770</t>
  </si>
  <si>
    <t>Eef2,Fau,Rps2,Rpl19,Rpl21,Rpl22,Rpl26,Rpl30,Rpl37a,Rpl36a,Rpl7,Rps12,Rps14,Rps15,Rps16,Rps18,Rps19,Rps3a1,Rps5,Rps7,Rpl27a,Rpl8,Rps3,Rps11,Rpl3,Rps26,Rpl36,Rplp1,Rpl35a,Eif3f,Rps23,Rps21,Rpl11,Rplp2,Rps20,Rpl38,Rpl41,Rps13,Rpl24,Rps9,Rpl23a,Rpl13,Eif5a</t>
  </si>
  <si>
    <t>43/376</t>
  </si>
  <si>
    <t>43/478</t>
  </si>
  <si>
    <t>44/519</t>
  </si>
  <si>
    <t>13629,14109,16898,19921,19933,19934,19941,19946,19981,19982,19989,20042,20044,20054,20055,20084,20085,20091,20103,20115,21356,26451,26961,27050,27207,27367,27370,54217,56040,57808,66085,66475,66481,67025,67186,67427,67671,67945,68052,68193,76846,268449,270106,276770</t>
  </si>
  <si>
    <t>Eef2,Fau,Rps2,Rpl19,Rpl21,Rpl22,Rpl26,Rpl30,Rpl37a,Rpl36a,Rpl7,Rps12,Rps14,Rps15,Rps16,Rps18,Rps19,Rps3a1,Rps5,Rps7,Tapbp,Rpl27a,Rpl8,Rps3,Rps11,Rpl3,Rps26,Rpl36,Rplp1,Rpl35a,Eif3f,Rps23,Rps21,Rpl11,Rplp2,Rps20,Rpl38,Rpl41,Rps13,Rpl24,Rps9,Rpl23a,Rpl13,Eif5a</t>
  </si>
  <si>
    <t>44/758</t>
  </si>
  <si>
    <t>18/70</t>
  </si>
  <si>
    <t>16898,19921,19934,19941,19946,19982,26961,27370,54217,56040,57808,66475,66481,67025,67186,67671,67945,68193</t>
  </si>
  <si>
    <t>Rps2,Rpl19,Rpl22,Rpl26,Rpl30,Rpl36a,Rpl8,Rps26,Rpl36,Rplp1,Rpl35a,Rps23,Rps21,Rpl11,Rplp2,Rpl38,Rpl41,Rpl24</t>
  </si>
  <si>
    <t>14/81</t>
  </si>
  <si>
    <t>11947,12857,17705,17706,17708,17709,17710,17711,17716,17717,17718,17719,17720,17721,14433,67942,269523,17449,14683,56351</t>
  </si>
  <si>
    <t>Atp5b,Cox4i1,ATP6,ATP8,COX1,COX2,COX3,CYTB,ND1,ND2,ND3,ND4,ND4L,ND5,Gapdh,Atp5g2,Vcp,Mdh1,Gnas,Ptges3</t>
  </si>
  <si>
    <t>11947,12857,17705,17706,17708,17709,17710,17711,17716,17717,17718,17719,17720,17721</t>
  </si>
  <si>
    <t>Atp5b,Cox4i1,ATP6,ATP8,COX1,COX2,COX3,CYTB,ND1,ND2,ND3,ND4,ND4L,ND5</t>
  </si>
  <si>
    <t>11947,12857,14433,17705,17706,17708,17709,17710,17711,17716,17717,17718,17719,17720,17721,67942,269523</t>
  </si>
  <si>
    <t>Atp5b,Cox4i1,Gapdh,ATP6,ATP8,COX1,COX2,COX3,CYTB,ND1,ND2,ND3,ND4,ND4L,ND5,Atp5g2,Vcp</t>
  </si>
  <si>
    <t>11947,12857,17449,17705,17706,17708,17709,17710,17711,17716,17717,17718,17719,17720,17721</t>
  </si>
  <si>
    <t>Atp5b,Cox4i1,Mdh1,ATP6,ATP8,COX1,COX2,COX3,CYTB,ND1,ND2,ND3,ND4,ND4L,ND5</t>
  </si>
  <si>
    <t>17/216</t>
  </si>
  <si>
    <t>11947,12857,14683,17449,17705,17706,17708,17709,17710,17711,17716,17717,17718,17719,17720,17721,56351</t>
  </si>
  <si>
    <t>Atp5b,Cox4i1,Gnas,Mdh1,ATP6,ATP8,COX1,COX2,COX3,CYTB,ND1,ND2,ND3,ND4,ND4L,ND5,Ptges3</t>
  </si>
  <si>
    <t>12857,17708,17709,17710,17711,17716,17717,17718,17719,17720,17721</t>
  </si>
  <si>
    <t>Cox4i1,COX1,COX2,COX3,CYTB,ND1,ND2,ND3,ND4,ND4L,ND5</t>
  </si>
  <si>
    <t>11947,12857,14433,14683,17449,17705,17706,17708,17709,17710,17711,17716,17717,17718,17719,17720,17721,56351</t>
  </si>
  <si>
    <t>Atp5b,Cox4i1,Gapdh,Gnas,Mdh1,ATP6,ATP8,COX1,COX2,COX3,CYTB,ND1,ND2,ND3,ND4,ND4L,ND5,Ptges3</t>
  </si>
  <si>
    <t>12857,17708,17710,17711,17716,17717,17718,17719,17721</t>
  </si>
  <si>
    <t>Cox4i1,COX1,COX3,CYTB,ND1,ND2,ND3,ND4,ND5</t>
  </si>
  <si>
    <t>5/25</t>
  </si>
  <si>
    <t>17716,17717,17718,17719,17721</t>
  </si>
  <si>
    <t>ND1,ND2,ND3,ND4,ND5</t>
  </si>
  <si>
    <t>18/288</t>
  </si>
  <si>
    <t>16898,19941,19942,19989,20044,20054,20055,20085,20103,20115,27176,27367,57808,66481,67025,67671,68193,268449,15516,56351,269523,12010,17710,17716,17717,17719,17721,21356,27050,66475,13033,56486</t>
  </si>
  <si>
    <t>Rps2,Rpl26,Rpl27,Rpl7,Rps14,Rps15,Rps16,Rps19,Rps5,Rps7,Rpl7a,Rpl3,Rpl35a,Rps21,Rpl11,Rpl38,Rpl24,Rpl23a,Hsp90ab1,Ptges3,Vcp,B2m,COX3,ND1,ND2,ND4,ND5,Tapbp,Rps3,Rps23,Ctsd,Gabarap</t>
  </si>
  <si>
    <t>16898,19941,19942,19989,20044,20054,20055,20085,20103,20115,27176,27367,57808,66481,67025,67671,68193,268449</t>
  </si>
  <si>
    <t>Rps2,Rpl26,Rpl27,Rpl7,Rps14,Rps15,Rps16,Rps19,Rps5,Rps7,Rpl7a,Rpl3,Rpl35a,Rps21,Rpl11,Rpl38,Rpl24,Rpl23a</t>
  </si>
  <si>
    <t>20/403</t>
  </si>
  <si>
    <t>15516,16898,19941,19942,19989,20044,20054,20055,20085,20103,20115,27176,27367,56351,57808,66481,67025,67671,68193,268449</t>
  </si>
  <si>
    <t>Hsp90ab1,Rps2,Rpl26,Rpl27,Rpl7,Rps14,Rps15,Rps16,Rps19,Rps5,Rps7,Rpl7a,Rpl3,Ptges3,Rpl35a,Rps21,Rpl11,Rpl38,Rpl24,Rpl23a</t>
  </si>
  <si>
    <t>16898,20044,20054,20085,20103,27367,67025,67671,68193,268449</t>
  </si>
  <si>
    <t>Rps2,Rps14,Rps15,Rps19,Rps5,Rpl3,Rpl11,Rpl38,Rpl24,Rpl23a</t>
  </si>
  <si>
    <t>15516,16898,20044,20054,20085,20103,27367,56351,67025,67671,68193,268449,269523</t>
  </si>
  <si>
    <t>Hsp90ab1,Rps2,Rps14,Rps15,Rps19,Rps5,Rpl3,Ptges3,Rpl11,Rpl38,Rpl24,Rpl23a,Vcp</t>
  </si>
  <si>
    <t>9/71</t>
  </si>
  <si>
    <t>19941,19989,27176,27367,57808,67025,67671,68193,268449</t>
  </si>
  <si>
    <t>Rpl26,Rpl7,Rpl7a,Rpl3,Rpl35a,Rpl11,Rpl38,Rpl24,Rpl23a</t>
  </si>
  <si>
    <t>9/72</t>
  </si>
  <si>
    <t>16898,20044,20054,20055,20085,20103,20115,66481,67671</t>
  </si>
  <si>
    <t>Rps2,Rps14,Rps15,Rps16,Rps19,Rps5,Rps7,Rps21,Rpl38</t>
  </si>
  <si>
    <t>12/169</t>
  </si>
  <si>
    <t>15516,16898,20044,20054,20085,20103,27367,56351,67025,67671,68193,268449</t>
  </si>
  <si>
    <t>Hsp90ab1,Rps2,Rps14,Rps15,Rps19,Rps5,Rpl3,Ptges3,Rpl11,Rpl38,Rpl24,Rpl23a</t>
  </si>
  <si>
    <t>6/20</t>
  </si>
  <si>
    <t>16898,20044,20054,20085,20103,67671</t>
  </si>
  <si>
    <t>Rps2,Rps14,Rps15,Rps19,Rps5,Rpl38</t>
  </si>
  <si>
    <t>19941,19942,19989,20044,20054,20055,20085,20115,27176,57808,66481,67025</t>
  </si>
  <si>
    <t>Rpl26,Rpl27,Rpl7,Rps14,Rps15,Rps16,Rps19,Rps7,Rpl7a,Rpl35a,Rps21,Rpl11</t>
  </si>
  <si>
    <t>19/700</t>
  </si>
  <si>
    <t>12010,15516,16898,17710,17716,17717,17719,17721,20044,20054,20085,20103,21356,27367,56351,67025,67671,68193,268449</t>
  </si>
  <si>
    <t>B2m,Hsp90ab1,Rps2,COX3,ND1,ND2,ND4,ND5,Rps14,Rps15,Rps19,Rps5,Tapbp,Rpl3,Ptges3,Rpl11,Rpl38,Rpl24,Rpl23a</t>
  </si>
  <si>
    <t>12/308</t>
  </si>
  <si>
    <t>16898,20044,20054,20085,20103,27050,27367,66475,67025,67671,68193,268449</t>
  </si>
  <si>
    <t>Rps2,Rps14,Rps15,Rps19,Rps5,Rps3,Rpl3,Rps23,Rpl11,Rpl38,Rpl24,Rpl23a</t>
  </si>
  <si>
    <t>5/27</t>
  </si>
  <si>
    <t>27367,67025,67671,68193,268449</t>
  </si>
  <si>
    <t>Rpl3,Rpl11,Rpl38,Rpl24,Rpl23a</t>
  </si>
  <si>
    <t>14/735</t>
  </si>
  <si>
    <t>13033,16898,20044,20054,20085,20103,27050,27367,56486,66475,67025,67671,68193,268449</t>
  </si>
  <si>
    <t>Ctsd,Rps2,Rps14,Rps15,Rps19,Rps5,Rps3,Rpl3,Gabarap,Rps23,Rpl11,Rpl38,Rpl24,Rpl23a</t>
  </si>
  <si>
    <t>12/785</t>
  </si>
  <si>
    <t>11947,17705,17706,17708,17711,17719,17721,67942,18103,16534,18674,14281,15516,16476,56351,269523,14433,12010,14319</t>
  </si>
  <si>
    <t>Atp5b,ATP6,ATP8,COX1,CYTB,ND4,ND5,Atp5g2,Nme2,Kcnn4,Slc25a3,Fos,Hsp90ab1,Jun,Ptges3,Vcp,Gapdh,B2m,Fth1</t>
  </si>
  <si>
    <t>11947,17705,17706,17708,17711,17719,17721,67942</t>
  </si>
  <si>
    <t>Atp5b,ATP6,ATP8,COX1,CYTB,ND4,ND5,Atp5g2</t>
  </si>
  <si>
    <t>11947,17705,17706,18103,67942</t>
  </si>
  <si>
    <t>Atp5b,ATP6,ATP8,Nme2,Atp5g2</t>
  </si>
  <si>
    <t>10/510</t>
  </si>
  <si>
    <t>11947,16534,17705,17706,17708,17711,17719,17721,18674,67942</t>
  </si>
  <si>
    <t>Atp5b,Kcnn4,ATP6,ATP8,COX1,CYTB,ND4,ND5,Slc25a3,Atp5g2</t>
  </si>
  <si>
    <t>9/456</t>
  </si>
  <si>
    <t>11947,16534,17705,17706,17708,17711,17719,17721,67942</t>
  </si>
  <si>
    <t>Atp5b,Kcnn4,ATP6,ATP8,COX1,CYTB,ND4,ND5,Atp5g2</t>
  </si>
  <si>
    <t>9/494</t>
  </si>
  <si>
    <t>10/600</t>
  </si>
  <si>
    <t>11947,14281,15516,16476,17705,17706,18103,56351,67942,269523</t>
  </si>
  <si>
    <t>Atp5b,Fos,Hsp90ab1,Jun,ATP6,ATP8,Nme2,Ptges3,Atp5g2,Vcp</t>
  </si>
  <si>
    <t>10/632</t>
  </si>
  <si>
    <t>6/280</t>
  </si>
  <si>
    <t>11947,14433,17705,17706,18103,67942</t>
  </si>
  <si>
    <t>Atp5b,Gapdh,ATP6,ATP8,Nme2,Atp5g2</t>
  </si>
  <si>
    <t>11/756</t>
  </si>
  <si>
    <t>11947,12010,14319,16534,17705,17706,17708,17711,17719,17721,67942</t>
  </si>
  <si>
    <t>Atp5b,B2m,Fth1,Kcnn4,ATP6,ATP8,COX1,CYTB,ND4,ND5,Atp5g2</t>
  </si>
  <si>
    <t>GO:0006487</t>
  </si>
  <si>
    <t>protein N-linked glycosylation</t>
  </si>
  <si>
    <t>7/63</t>
  </si>
  <si>
    <t>13135,13200,20014,66059,69038,70377,103963,11947,17705,17706,18103,67942,108687</t>
  </si>
  <si>
    <t>Dad1,Ddost,Rpn2,Krtcap2,Tmem258,Derl3,Rpn1,Atp5b,ATP6,ATP8,Nme2,Atp5g2,Edem2</t>
  </si>
  <si>
    <t>13135,13200,20014,66059,69038,70377,103963</t>
  </si>
  <si>
    <t>Dad1,Ddost,Rpn2,Krtcap2,Tmem258,Derl3,Rpn1</t>
  </si>
  <si>
    <t>12/464</t>
  </si>
  <si>
    <t>11947,13135,13200,17705,17706,18103,20014,66059,67942,69038,70377,103963</t>
  </si>
  <si>
    <t>Atp5b,Dad1,Ddost,ATP6,ATP8,Nme2,Rpn2,Krtcap2,Atp5g2,Tmem258,Derl3,Rpn1</t>
  </si>
  <si>
    <t>7/180</t>
  </si>
  <si>
    <t>7/205</t>
  </si>
  <si>
    <t>8/291</t>
  </si>
  <si>
    <t>13135,13200,20014,66059,69038,70377,103963,108687</t>
  </si>
  <si>
    <t>Dad1,Ddost,Rpn2,Krtcap2,Tmem258,Derl3,Rpn1,Edem2</t>
  </si>
  <si>
    <t>GO:0009101</t>
  </si>
  <si>
    <t>glycoprotein biosynthetic process</t>
  </si>
  <si>
    <t>7/233</t>
  </si>
  <si>
    <t>9/159</t>
  </si>
  <si>
    <t>12010,12304,15516,19035,53381,56351,64136,67838,100037258</t>
  </si>
  <si>
    <t>B2m,Pdia4,Hsp90ab1,Ppib,Prdx4,Ptges3,Sdf2l1,Dnajb11,Dnajc3</t>
  </si>
  <si>
    <t>14/447</t>
  </si>
  <si>
    <t>12785,13629,14433,19934,19941,20091,27050,56040,67671,68036,68581,76846,276770,100037258</t>
  </si>
  <si>
    <t>Cnbp,Eef2,Gapdh,Rpl22,Rpl26,Rps3a1,Rps3,Rplp1,Rpl38,Zfp706,Tmed10,Rps9,Eif5a,Dnajc3</t>
  </si>
  <si>
    <t>12785,13629,14433,19934,19941,20091,27050,56040,67671,68036,76846,276770,100037258</t>
  </si>
  <si>
    <t>Cnbp,Eef2,Gapdh,Rpl22,Rpl26,Rps3a1,Rps3,Rplp1,Rpl38,Zfp706,Rps9,Eif5a,Dnajc3</t>
  </si>
  <si>
    <t>7/138</t>
  </si>
  <si>
    <t>12785,13629,19941,20091,76846,276770,100037258</t>
  </si>
  <si>
    <t>Cnbp,Eef2,Rpl26,Rps3a1,Rps9,Eif5a,Dnajc3</t>
  </si>
  <si>
    <t>7/166</t>
  </si>
  <si>
    <t>19941,20054,20115,67025,67427,11852,12257,13033,14281,14824,16401,16476,17709,27050,276770,22070</t>
  </si>
  <si>
    <t>Rpl26,Rps15,Rps7,Rpl11,Rps20,Rhob,Tspo,Ctsd,Fos,Grn,Itga4,Jun,COX2,Rps3,Eif5a,Tpt1</t>
  </si>
  <si>
    <t>19941,20054,20115,67025,67427</t>
  </si>
  <si>
    <t>Rpl26,Rps15,Rps7,Rpl11,Rps20</t>
  </si>
  <si>
    <t>13/689</t>
  </si>
  <si>
    <t>11852,12257,13033,14281,14824,16401,16476,17709,19941,20115,27050,67025,276770</t>
  </si>
  <si>
    <t>Rhob,Tspo,Ctsd,Fos,Grn,Itga4,Jun,COX2,Rpl26,Rps7,Rps3,Rpl11,Eif5a</t>
  </si>
  <si>
    <t>11/606</t>
  </si>
  <si>
    <t>11852,12257,13033,14824,16401,16476,19941,20115,27050,67025,276770</t>
  </si>
  <si>
    <t>Rhob,Tspo,Ctsd,Grn,Itga4,Jun,Rpl26,Rps7,Rps3,Rpl11,Eif5a</t>
  </si>
  <si>
    <t>11/617</t>
  </si>
  <si>
    <t>5/177</t>
  </si>
  <si>
    <t>19941,20115,22070,27050,67025</t>
  </si>
  <si>
    <t>Rpl26,Rps7,Tpt1,Rps3,Rpl11</t>
  </si>
  <si>
    <t>9/218</t>
  </si>
  <si>
    <t>12304,16476,64136,66155,70377,108687,216440,269523,100037258,12520,15516,18220,13033,13040,14824,19141,22186</t>
  </si>
  <si>
    <t>Pdia4,Jun,Sdf2l1,Ufc1,Derl3,Edem2,Os9,Vcp,Dnajc3,Cd81,Hsp90ab1,Nucb1,Ctsd,Ctss,Grn,Lgmn,Uba52</t>
  </si>
  <si>
    <t>12304,16476,64136,66155,70377,108687,216440,269523,100037258</t>
  </si>
  <si>
    <t>Pdia4,Jun,Sdf2l1,Ufc1,Derl3,Edem2,Os9,Vcp,Dnajc3</t>
  </si>
  <si>
    <t>GO:0036503</t>
  </si>
  <si>
    <t>ERAD pathway</t>
  </si>
  <si>
    <t>5/96</t>
  </si>
  <si>
    <t>64136,70377,108687,216440,269523</t>
  </si>
  <si>
    <t>Sdf2l1,Derl3,Edem2,Os9,Vcp</t>
  </si>
  <si>
    <t>GO:0035966</t>
  </si>
  <si>
    <t>response to topologically incorrect protein</t>
  </si>
  <si>
    <t>5/124</t>
  </si>
  <si>
    <t>64136,70377,108687,269523,100037258</t>
  </si>
  <si>
    <t>Sdf2l1,Derl3,Edem2,Vcp,Dnajc3</t>
  </si>
  <si>
    <t>6/227</t>
  </si>
  <si>
    <t>12520,15516,18220,70377,108687,216440</t>
  </si>
  <si>
    <t>Cd81,Hsp90ab1,Nucb1,Derl3,Edem2,Os9</t>
  </si>
  <si>
    <t>11/696</t>
  </si>
  <si>
    <t>13033,13040,14824,19141,22186,64136,70377,108687,216440,269523,100037258</t>
  </si>
  <si>
    <t>Ctsd,Ctss,Grn,Lgmn,Uba52,Sdf2l1,Derl3,Edem2,Os9,Vcp,Dnajc3</t>
  </si>
  <si>
    <t>13040,14824,19141,22186,64136,70377,108687,216440,269523,100037258</t>
  </si>
  <si>
    <t>Ctss,Grn,Lgmn,Uba52,Sdf2l1,Derl3,Edem2,Os9,Vcp,Dnajc3</t>
  </si>
  <si>
    <t>10/309</t>
  </si>
  <si>
    <t>12520,13135,13200,14433,14824,15516,19035,20115,56351,67025,12257,16898,27050,56486,269523,13010,20568,68581</t>
  </si>
  <si>
    <t>Cd81,Dad1,Ddost,Gapdh,Grn,Hsp90ab1,Ppib,Rps7,Ptges3,Rpl11,Tspo,Rps2,Rps3,Gabarap,Vcp,Cst3,Slpi,Tmed10</t>
  </si>
  <si>
    <t>12520,13135,13200,14433,14824,15516,19035,20115,56351,67025</t>
  </si>
  <si>
    <t>Cd81,Dad1,Ddost,Gapdh,Grn,Hsp90ab1,Ppib,Rps7,Ptges3,Rpl11</t>
  </si>
  <si>
    <t>8/252</t>
  </si>
  <si>
    <t>12257,15516,16898,20115,27050,56486,67025,269523</t>
  </si>
  <si>
    <t>Tspo,Hsp90ab1,Rps2,Rps7,Rps3,Gabarap,Rpl11,Vcp</t>
  </si>
  <si>
    <t>7/191</t>
  </si>
  <si>
    <t>14433,14824,15516,19035,20115,56351,67025</t>
  </si>
  <si>
    <t>Gapdh,Grn,Hsp90ab1,Ppib,Rps7,Ptges3,Rpl11</t>
  </si>
  <si>
    <t>7/218</t>
  </si>
  <si>
    <t>12257,15516,16898,20115,27050,56486,67025</t>
  </si>
  <si>
    <t>Tspo,Hsp90ab1,Rps2,Rps7,Rps3,Gabarap,Rpl11</t>
  </si>
  <si>
    <t>5/165</t>
  </si>
  <si>
    <t>15516,20115,56486,67025,269523</t>
  </si>
  <si>
    <t>Hsp90ab1,Rps7,Gabarap,Rpl11,Vcp</t>
  </si>
  <si>
    <t>6/250</t>
  </si>
  <si>
    <t>12520,15516,20115,56486,67025,269523</t>
  </si>
  <si>
    <t>Cd81,Hsp90ab1,Rps7,Gabarap,Rpl11,Vcp</t>
  </si>
  <si>
    <t>GO:0045861</t>
  </si>
  <si>
    <t>negative regulation of proteolysis</t>
  </si>
  <si>
    <t>7/357</t>
  </si>
  <si>
    <t>13010,14433,15516,20115,20568,67025,68581</t>
  </si>
  <si>
    <t>Cst3,Gapdh,Hsp90ab1,Rps7,Slpi,Rpl11,Tmed10</t>
  </si>
  <si>
    <t>7/160</t>
  </si>
  <si>
    <t>12010,14109,14433,16069,19946,20085,20568,12520</t>
  </si>
  <si>
    <t>B2m,Fau,Gapdh,Jchain,Rpl30,Rps19,Slpi,Cd81</t>
  </si>
  <si>
    <t>12010,14109,14433,16069,19946,20085,20568</t>
  </si>
  <si>
    <t>B2m,Fau,Gapdh,Jchain,Rpl30,Rps19,Slpi</t>
  </si>
  <si>
    <t>GO:0061844</t>
  </si>
  <si>
    <t>antimicrobial humoral immune response mediated by antimicrobial peptide</t>
  </si>
  <si>
    <t>5/126</t>
  </si>
  <si>
    <t>12010,14109,14433,19946,20085</t>
  </si>
  <si>
    <t>B2m,Fau,Gapdh,Rpl30,Rps19</t>
  </si>
  <si>
    <t>GO:0006959</t>
  </si>
  <si>
    <t>humoral immune response</t>
  </si>
  <si>
    <t>8/384</t>
  </si>
  <si>
    <t>12010,12520,14109,14433,16069,19946,20085,20568</t>
  </si>
  <si>
    <t>B2m,Cd81,Fau,Gapdh,Jchain,Rpl30,Rps19,Slpi</t>
  </si>
  <si>
    <t>10/345</t>
  </si>
  <si>
    <t>11852,13010,14004,14281,16476,17708,17716,17718,27050,53381</t>
  </si>
  <si>
    <t>Rhob,Cst3,Chchd2,Fos,Jun,COX1,ND1,ND3,Rps3,Prdx4</t>
  </si>
  <si>
    <t>14/745</t>
  </si>
  <si>
    <t>13010,13033,14433,14824,15516,19141,20115,20568,27050,56486,67025,68581,76884,269523</t>
  </si>
  <si>
    <t>Cst3,Ctsd,Gapdh,Grn,Hsp90ab1,Lgmn,Rps7,Slpi,Rps3,Gabarap,Rpl11,Tmed10,Cyfip2,Vcp</t>
  </si>
  <si>
    <t>10/442</t>
  </si>
  <si>
    <t>13010,13033,14433,14824,19141,20568,27050,68581,76884,269523</t>
  </si>
  <si>
    <t>Cst3,Ctsd,Gapdh,Grn,Lgmn,Slpi,Rps3,Tmed10,Cyfip2,Vcp</t>
  </si>
  <si>
    <t>6/180</t>
  </si>
  <si>
    <t>13033,14824,19141,27050,76884,269523</t>
  </si>
  <si>
    <t>Ctsd,Grn,Lgmn,Rps3,Cyfip2,Vcp</t>
  </si>
  <si>
    <t>GO:2001056</t>
  </si>
  <si>
    <t>positive regulation of cysteine-type endopeptidase activity</t>
  </si>
  <si>
    <t>5/149</t>
  </si>
  <si>
    <t>13033,19141,27050,76884,269523</t>
  </si>
  <si>
    <t>Ctsd,Lgmn,Rps3,Cyfip2,Vcp</t>
  </si>
  <si>
    <t>5/170</t>
  </si>
  <si>
    <t>13033,14824,19141,27050,56486,76884,269523</t>
  </si>
  <si>
    <t>Ctsd,Grn,Lgmn,Rps3,Gabarap,Cyfip2,Vcp</t>
  </si>
  <si>
    <t>GO:0052548</t>
  </si>
  <si>
    <t>regulation of endopeptidase activity</t>
  </si>
  <si>
    <t>13033,14433,19141,27050,68581,76884,269523</t>
  </si>
  <si>
    <t>Ctsd,Gapdh,Lgmn,Rps3,Tmed10,Cyfip2,Vcp</t>
  </si>
  <si>
    <t>GO:0010634</t>
  </si>
  <si>
    <t>positive regulation of epithelial cell migration</t>
  </si>
  <si>
    <t>5/156</t>
  </si>
  <si>
    <t>11852,11947,14824,16476,19141,12010,14281,14433,17711,27050,269523</t>
  </si>
  <si>
    <t>Rhob,Atp5b,Grn,Jun,Lgmn,B2m,Fos,Gapdh,CYTB,Rps3,Vcp</t>
  </si>
  <si>
    <t>11852,11947,14824,16476,19141</t>
  </si>
  <si>
    <t>Rhob,Atp5b,Grn,Jun,Lgmn</t>
  </si>
  <si>
    <t>GO:0010035</t>
  </si>
  <si>
    <t>response to inorganic substance</t>
  </si>
  <si>
    <t>9/504</t>
  </si>
  <si>
    <t>11852,12010,14281,14433,16476,17711,19141,27050,269523</t>
  </si>
  <si>
    <t>Rhob,B2m,Fos,Gapdh,Jun,CYTB,Lgmn,Rps3,Vcp</t>
  </si>
  <si>
    <t>17/122</t>
  </si>
  <si>
    <t>11947,11957,12858,12861,17448,17449,17719,22272,57423,66218,66576,67126,67264,67680,78330,103172,407785,11951,15481,27425,14683,66171</t>
  </si>
  <si>
    <t>Atp5b,Atp5j,Cox5a,Cox6a1,Mdh2,Mdh1,ND4,Uqcrq,Atp5j2,Ndufb9,Uqcrh,Atp5e,Ndufb8,Sdhb,Ndufv3,Chchd10,Ndufs6,Atp5g1,Hspa8,Atp5l,Gnas,Pgls</t>
  </si>
  <si>
    <t>11947,11957,12858,12861,17448,17449,17719,22272,57423,66218,66576,67126,67264,67680,78330,103172,407785</t>
  </si>
  <si>
    <t>Atp5b,Atp5j,Cox5a,Cox6a1,Mdh2,Mdh1,ND4,Uqcrq,Atp5j2,Ndufb9,Uqcrh,Atp5e,Ndufb8,Sdhb,Ndufv3,Chchd10,Ndufs6</t>
  </si>
  <si>
    <t>11947,11957,12858,12861,17719,22272,57423,66218,66576,67126,67264,78330,103172,407785</t>
  </si>
  <si>
    <t>Atp5b,Atp5j,Cox5a,Cox6a1,ND4,Uqcrq,Atp5j2,Ndufb9,Uqcrh,Atp5e,Ndufb8,Ndufv3,Chchd10,Ndufs6</t>
  </si>
  <si>
    <t>17/156</t>
  </si>
  <si>
    <t>11947,11951,11957,12858,12861,15481,17719,22272,27425,57423,66218,66576,67126,67264,78330,103172,407785</t>
  </si>
  <si>
    <t>Atp5b,Atp5g1,Atp5j,Cox5a,Cox6a1,Hspa8,ND4,Uqcrq,Atp5l,Atp5j2,Ndufb9,Uqcrh,Atp5e,Ndufb8,Ndufv3,Chchd10,Ndufs6</t>
  </si>
  <si>
    <t>18/216</t>
  </si>
  <si>
    <t>11947,11957,12858,12861,14683,17448,17449,17719,22272,57423,66218,66576,67126,67264,67680,78330,103172,407785</t>
  </si>
  <si>
    <t>Atp5b,Atp5j,Cox5a,Cox6a1,Gnas,Mdh2,Mdh1,ND4,Uqcrq,Atp5j2,Ndufb9,Uqcrh,Atp5e,Ndufb8,Sdhb,Ndufv3,Chchd10,Ndufs6</t>
  </si>
  <si>
    <t>19/305</t>
  </si>
  <si>
    <t>11947,11957,12858,12861,14683,17448,17449,17719,22272,57423,66171,66218,66576,67126,67264,67680,78330,103172,407785</t>
  </si>
  <si>
    <t>Atp5b,Atp5j,Cox5a,Cox6a1,Gnas,Mdh2,Mdh1,ND4,Uqcrq,Atp5j2,Pgls,Ndufb9,Uqcrh,Atp5e,Ndufb8,Sdhb,Ndufv3,Chchd10,Ndufs6</t>
  </si>
  <si>
    <t>12858,12861,17719,22272,66218,66576,67264,78330,407785</t>
  </si>
  <si>
    <t>Cox5a,Cox6a1,ND4,Uqcrq,Ndufb9,Uqcrh,Ndufb8,Ndufv3,Ndufs6</t>
  </si>
  <si>
    <t>9/61</t>
  </si>
  <si>
    <t>12858,12861,17719,22272,66218,66576,67264,67680,78330,407785</t>
  </si>
  <si>
    <t>Cox5a,Cox6a1,ND4,Uqcrq,Ndufb9,Uqcrh,Ndufb8,Sdhb,Ndufv3,Ndufs6</t>
  </si>
  <si>
    <t>12858,12861,17719,22272,66218,66576,67264,407785</t>
  </si>
  <si>
    <t>Cox5a,Cox6a1,ND4,Uqcrq,Ndufb9,Uqcrh,Ndufb8,Ndufs6</t>
  </si>
  <si>
    <t>22/355</t>
  </si>
  <si>
    <t>16898,19946,19982,19989,20042,20068,20085,20103,26451,27370,54217,56040,66475,66480,66481,66483,67115,67186,67248,67427,67840,67941,14775,625249</t>
  </si>
  <si>
    <t>Rps2,Rpl30,Rpl36a,Rpl7,Rps12,Rps17,Rps19,Rps5,Rpl27a,Rps26,Rpl36,Rplp1,Rps23,Rpl15,Rps21,Rpl36al,Rpl14,Rplp2,Rpl39,Rps20,Mrpl57,Rps27l,Gpx1,Gpx4</t>
  </si>
  <si>
    <t>16898,19946,19982,19989,20042,20068,20085,20103,26451,27370,54217,56040,66475,66480,66481,66483,67115,67186,67248,67427,67840,67941</t>
  </si>
  <si>
    <t>Rps2,Rpl30,Rpl36a,Rpl7,Rps12,Rps17,Rps19,Rps5,Rpl27a,Rps26,Rpl36,Rplp1,Rps23,Rpl15,Rps21,Rpl36al,Rpl14,Rplp2,Rpl39,Rps20,Mrpl57,Rps27l</t>
  </si>
  <si>
    <t>12/70</t>
  </si>
  <si>
    <t>16898,19946,19982,27370,54217,56040,66475,66480,66481,66483,67186,67248</t>
  </si>
  <si>
    <t>Rps2,Rpl30,Rpl36a,Rps26,Rpl36,Rplp1,Rps23,Rpl15,Rps21,Rpl36al,Rplp2,Rpl39</t>
  </si>
  <si>
    <t>22/376</t>
  </si>
  <si>
    <t>24/519</t>
  </si>
  <si>
    <t>14775,16898,19946,19982,19989,20042,20068,20085,20103,26451,27370,54217,56040,66475,66480,66481,66483,67115,67186,67248,67427,67840,67941,625249</t>
  </si>
  <si>
    <t>Gpx1,Rps2,Rpl30,Rpl36a,Rpl7,Rps12,Rps17,Rps19,Rps5,Rpl27a,Rps26,Rpl36,Rplp1,Rps23,Rpl15,Rps21,Rpl36al,Rpl14,Rplp2,Rpl39,Rps20,Mrpl57,Rps27l,Gpx4</t>
  </si>
  <si>
    <t>22/478</t>
  </si>
  <si>
    <t>24/758</t>
  </si>
  <si>
    <t>21/447</t>
  </si>
  <si>
    <t>12177,12313,12484,12856,14004,16476,17719,17991,18412,30055,54405,66169,66218,66916,67264,67267,67388,68198,103172,407785,595136,12757,16898,20085,20103,50783,66384,67941,68011,76709,107686,625249</t>
  </si>
  <si>
    <t>Bnip3l,Calm1,Cd24a,Cox17,Chchd2,Jun,ND4,Ndufa2,Sqstm1,Timm13,Ndufa1,Tomm7,Ndufb9,Ndufb7,Ndufb8,Uqcc2,Rab5if,Ndufb2,Chchd10,Ndufs6,Ndufs5,Clta,Rps2,Rps19,Rps5,Lsm4,Srp19,Rps27l,Snrpg,Arpc2,Snrpd2,Gpx4</t>
  </si>
  <si>
    <t>12177,12313,12484,12856,14004,16476,17719,17991,18412,30055,54405,66169,66218,66916,67264,67267,67388,68198,103172,407785,595136</t>
  </si>
  <si>
    <t>Bnip3l,Calm1,Cd24a,Cox17,Chchd2,Jun,ND4,Ndufa2,Sqstm1,Timm13,Ndufa1,Tomm7,Ndufb9,Ndufb7,Ndufb8,Uqcc2,Rab5if,Ndufb2,Chchd10,Ndufs6,Ndufs5</t>
  </si>
  <si>
    <t>11/93</t>
  </si>
  <si>
    <t>12856,17719,17991,54405,66218,66916,67264,67267,68198,407785,595136</t>
  </si>
  <si>
    <t>Cox17,ND4,Ndufa2,Ndufa1,Ndufb9,Ndufb7,Ndufb8,Uqcc2,Ndufb2,Ndufs6,Ndufs5</t>
  </si>
  <si>
    <t>9/58</t>
  </si>
  <si>
    <t>17719,17991,54405,66218,66916,67264,68198,407785,595136</t>
  </si>
  <si>
    <t>ND4,Ndufa2,Ndufa1,Ndufb9,Ndufb7,Ndufb8,Ndufb2,Ndufs6,Ndufs5</t>
  </si>
  <si>
    <t>12757,12856,16898,17719,17991,20085,20103,50783,54405,66218,66384,66916,67264,67267,67388,67941,68011,68198,76709,107686,407785,595136,625249</t>
  </si>
  <si>
    <t>Clta,Cox17,Rps2,ND4,Ndufa2,Rps19,Rps5,Lsm4,Ndufa1,Ndufb9,Srp19,Ndufb7,Ndufb8,Uqcc2,Rab5if,Rps27l,Snrpg,Ndufb2,Arpc2,Snrpd2,Ndufs6,Ndufs5,Gpx4</t>
  </si>
  <si>
    <t>11947,11951,11957,11974,11984,17719,27425,57423,67126,114143,18103,12177,30055,66169,103172,11927,12313,14977,13200,68563,69038,70377,217664,14319,269823,14281,16476,20024,67673,68991</t>
  </si>
  <si>
    <t>Atp5b,Atp5g1,Atp5j,Atp6v0e,Atp6v0c,ND4,Atp5l,Atp5j2,Atp5e,Atp6v0b,Nme2,Bnip3l,Timm13,Tomm7,Chchd10,Atox1,Calm1,Slc39a7,Ddost,Dpm3,Tmem258,Derl3,Mgat2,Fth1,Pon3,Fos,Jun,Sub1,Elob,Ssu72</t>
  </si>
  <si>
    <t>11947,11951,11957,11974,11984,17719,27425,57423,67126,114143</t>
  </si>
  <si>
    <t>Atp5b,Atp5g1,Atp5j,Atp6v0e,Atp6v0c,ND4,Atp5l,Atp5j2,Atp5e,Atp6v0b</t>
  </si>
  <si>
    <t>6/19</t>
  </si>
  <si>
    <t>11947,11951,11957,27425,57423,67126</t>
  </si>
  <si>
    <t>Atp5b,Atp5g1,Atp5j,Atp5l,Atp5j2,Atp5e</t>
  </si>
  <si>
    <t>7/46</t>
  </si>
  <si>
    <t>11947,11951,11957,18103,27425,57423,67126</t>
  </si>
  <si>
    <t>Atp5b,Atp5g1,Atp5j,Nme2,Atp5l,Atp5j2,Atp5e</t>
  </si>
  <si>
    <t>7/47</t>
  </si>
  <si>
    <t>7/49</t>
  </si>
  <si>
    <t>6/35</t>
  </si>
  <si>
    <t>7/60</t>
  </si>
  <si>
    <t>7/65</t>
  </si>
  <si>
    <t>7/69</t>
  </si>
  <si>
    <t>7/73</t>
  </si>
  <si>
    <t>7/93</t>
  </si>
  <si>
    <t>8/152</t>
  </si>
  <si>
    <t>11947,11957,12177,30055,57423,66169,67126,103172</t>
  </si>
  <si>
    <t>Atp5b,Atp5j,Bnip3l,Timm13,Atp5j2,Tomm7,Atp5e,Chchd10</t>
  </si>
  <si>
    <t>7/123</t>
  </si>
  <si>
    <t>11927,11947,11951,11957,11974,11984,12313,14977,17719,27425,57423,67126,114143</t>
  </si>
  <si>
    <t>Atox1,Atp5b,Atp5g1,Atp5j,Atp6v0e,Atp6v0c,Calm1,Slc39a7,ND4,Atp5l,Atp5j2,Atp5e,Atp6v0b</t>
  </si>
  <si>
    <t>7/132</t>
  </si>
  <si>
    <t>7/135</t>
  </si>
  <si>
    <t>7/144</t>
  </si>
  <si>
    <t>11947,11951,11957,13200,18103,27425,57423,67126,68563,69038,70377,217664</t>
  </si>
  <si>
    <t>Atp5b,Atp5g1,Atp5j,Ddost,Nme2,Atp5l,Atp5j2,Atp5e,Dpm3,Tmem258,Derl3,Mgat2</t>
  </si>
  <si>
    <t>7/179</t>
  </si>
  <si>
    <t>7/185</t>
  </si>
  <si>
    <t>11947,11957,57423,66169,67126</t>
  </si>
  <si>
    <t>Atp5b,Atp5j,Atp5j2,Tomm7,Atp5e</t>
  </si>
  <si>
    <t>15/756</t>
  </si>
  <si>
    <t>11927,11947,11951,11957,11974,11984,12313,14319,14977,17719,27425,57423,67126,114143,269823</t>
  </si>
  <si>
    <t>Atox1,Atp5b,Atp5g1,Atp5j,Atp6v0e,Atp6v0c,Calm1,Fth1,Slc39a7,ND4,Atp5l,Atp5j2,Atp5e,Atp6v0b,Pon3</t>
  </si>
  <si>
    <t>13/632</t>
  </si>
  <si>
    <t>11947,11951,11957,14281,16476,18103,20024,27425,57423,67126,67673,68991</t>
  </si>
  <si>
    <t>Atp5b,Atp5g1,Atp5j,Fos,Jun,Nme2,Sub1,Atp5l,Atp5j2,Atp5e,Elob,Ssu72</t>
  </si>
  <si>
    <t>7/280</t>
  </si>
  <si>
    <t>7/295</t>
  </si>
  <si>
    <t>13/403</t>
  </si>
  <si>
    <t>16898,18813,19989,20068,20085,20103,27176,50783,66481,67115,67941,68011,107686,15481,66177,68991,105638</t>
  </si>
  <si>
    <t>Rps2,Pa2g4,Rpl7,Rps17,Rps19,Rps5,Rpl7a,Lsm4,Rps21,Rpl14,Rps27l,Snrpg,Snrpd2,Hspa8,Ubl5,Ssu72,Dph3</t>
  </si>
  <si>
    <t>16898,18813,19989,20068,20085,20103,27176,50783,66481,67115,67941,68011,107686</t>
  </si>
  <si>
    <t>Rps2,Pa2g4,Rpl7,Rps17,Rps19,Rps5,Rpl7a,Lsm4,Rps21,Rpl14,Rps27l,Snrpg,Snrpd2</t>
  </si>
  <si>
    <t>6/72</t>
  </si>
  <si>
    <t>16898,20068,20085,20103,66481,67941</t>
  </si>
  <si>
    <t>Rps2,Rps17,Rps19,Rps5,Rps21,Rps27l</t>
  </si>
  <si>
    <t>10/288</t>
  </si>
  <si>
    <t>16898,18813,19989,20068,20085,20103,27176,66481,67115,67941</t>
  </si>
  <si>
    <t>Rps2,Pa2g4,Rpl7,Rps17,Rps19,Rps5,Rpl7a,Rps21,Rpl14,Rps27l</t>
  </si>
  <si>
    <t>7/169</t>
  </si>
  <si>
    <t>16898,20085,20103,50783,67941,68011,107686</t>
  </si>
  <si>
    <t>Rps2,Rps19,Rps5,Lsm4,Rps27l,Snrpg,Snrpd2</t>
  </si>
  <si>
    <t>7/176</t>
  </si>
  <si>
    <t>7/206</t>
  </si>
  <si>
    <t>18813,19989,20068,20085,27176,66481,67115</t>
  </si>
  <si>
    <t>Pa2g4,Rpl7,Rps17,Rps19,Rpl7a,Rps21,Rpl14</t>
  </si>
  <si>
    <t>7/216</t>
  </si>
  <si>
    <t>15481,18813,19989,20068,20085,27176,50783,66177,66481,67115,68011,68991,105638,107686</t>
  </si>
  <si>
    <t>Hspa8,Pa2g4,Rpl7,Rps17,Rps19,Rpl7a,Lsm4,Ubl5,Rps21,Rpl14,Snrpg,Ssu72,Dph3,Snrpd2</t>
  </si>
  <si>
    <t>8/352</t>
  </si>
  <si>
    <t>18813,19989,20068,20085,27176,66481,67115,105638</t>
  </si>
  <si>
    <t>Pa2g4,Rpl7,Rps17,Rps19,Rpl7a,Rps21,Rpl14,Dph3</t>
  </si>
  <si>
    <t>27058,53421,64209,66212,66384,66913,12313,12484,30055,80291,15481,18412,66169,12757,20338,67511,19073,55978,103172,12215,67268</t>
  </si>
  <si>
    <t>Srp9,Sec61a1,Herpud1,Sec61b,Srp19,Kdelr2,Calm1,Cd24a,Timm13,Rilpl2,Hspa8,Sqstm1,Tomm7,Clta,Sel1l,Tmed9,Srgn,Ift20,Chchd10,Bsg,Myl12a</t>
  </si>
  <si>
    <t>27058,53421,64209,66212,66384,66913</t>
  </si>
  <si>
    <t>Srp9,Sec61a1,Herpud1,Sec61b,Srp19,Kdelr2</t>
  </si>
  <si>
    <t>5/44</t>
  </si>
  <si>
    <t>27058,53421,64209,66212,66384</t>
  </si>
  <si>
    <t>Srp9,Sec61a1,Herpud1,Sec61b,Srp19</t>
  </si>
  <si>
    <t>5/48</t>
  </si>
  <si>
    <t>8/208</t>
  </si>
  <si>
    <t>12313,12484,27058,30055,53421,66212,66384,80291</t>
  </si>
  <si>
    <t>Calm1,Cd24a,Srp9,Timm13,Sec61a1,Sec61b,Srp19,Rilpl2</t>
  </si>
  <si>
    <t>10/323</t>
  </si>
  <si>
    <t>12313,15481,18412,27058,30055,53421,64209,66169,66212,66384</t>
  </si>
  <si>
    <t>Calm1,Hspa8,Sqstm1,Srp9,Timm13,Sec61a1,Herpud1,Tomm7,Sec61b,Srp19</t>
  </si>
  <si>
    <t>8/226</t>
  </si>
  <si>
    <t>15481,27058,30055,53421,64209,66169,66212,66384</t>
  </si>
  <si>
    <t>Hspa8,Srp9,Timm13,Sec61a1,Herpud1,Tomm7,Sec61b,Srp19</t>
  </si>
  <si>
    <t>12484,12757,15481,18412,20338,27058,30055,53421,64209,66169,66212,66384,67511,80291</t>
  </si>
  <si>
    <t>Cd24a,Clta,Hspa8,Sqstm1,Sel1l,Srp9,Timm13,Sec61a1,Herpud1,Tomm7,Sec61b,Srp19,Tmed9,Rilpl2</t>
  </si>
  <si>
    <t>12313,15481,18412,19073,27058,30055,53421,55978,64209,66169,66212,66384,66913,103172</t>
  </si>
  <si>
    <t>Calm1,Hspa8,Sqstm1,Srgn,Srp9,Timm13,Sec61a1,Ift20,Herpud1,Tomm7,Sec61b,Srp19,Kdelr2,Chchd10</t>
  </si>
  <si>
    <t>11/465</t>
  </si>
  <si>
    <t>12215,12313,12484,27058,30055,53421,55978,66212,66384,67268,80291</t>
  </si>
  <si>
    <t>Bsg,Calm1,Cd24a,Srp9,Timm13,Sec61a1,Ift20,Sec61b,Srp19,Myl12a,Rilpl2</t>
  </si>
  <si>
    <t>11/530</t>
  </si>
  <si>
    <t>12/356</t>
  </si>
  <si>
    <t>16913,19166,19172,19173,19182,20338,26442,26445,64136,64209,66212,70377,12177,14824,15481,22186,74840,16476</t>
  </si>
  <si>
    <t>Psmb8,Psma2,Psmb4,Psmb5,Psmc3,Sel1l,Psma5,Psmb2,Sdf2l1,Herpud1,Sec61b,Derl3,Bnip3l,Grn,Hspa8,Uba52,Manf,Jun</t>
  </si>
  <si>
    <t>16913,19166,19172,19173,19182,20338,26442,26445,64136,64209,66212,70377</t>
  </si>
  <si>
    <t>Psmb8,Psma2,Psmb4,Psmb5,Psmc3,Sel1l,Psma5,Psmb2,Sdf2l1,Herpud1,Sec61b,Derl3</t>
  </si>
  <si>
    <t>16/696</t>
  </si>
  <si>
    <t>12177,14824,15481,16913,19166,19172,19173,19182,20338,22186,26442,26445,64136,64209,66212,70377</t>
  </si>
  <si>
    <t>Bnip3l,Grn,Hspa8,Psmb8,Psma2,Psmb4,Psmb5,Psmc3,Sel1l,Uba52,Psma5,Psmb2,Sdf2l1,Herpud1,Sec61b,Derl3</t>
  </si>
  <si>
    <t>15/643</t>
  </si>
  <si>
    <t>12177,14824,16913,19166,19172,19173,19182,20338,22186,26442,26445,64136,64209,66212,70377</t>
  </si>
  <si>
    <t>Bnip3l,Grn,Psmb8,Psma2,Psmb4,Psmb5,Psmc3,Sel1l,Uba52,Psma5,Psmb2,Sdf2l1,Herpud1,Sec61b,Derl3</t>
  </si>
  <si>
    <t>20338,64136,64209,66212,70377</t>
  </si>
  <si>
    <t>Sel1l,Sdf2l1,Herpud1,Sec61b,Derl3</t>
  </si>
  <si>
    <t>13/616</t>
  </si>
  <si>
    <t>16913,19166,19172,19173,19182,20338,22186,26442,26445,64136,64209,66212,70377</t>
  </si>
  <si>
    <t>Psmb8,Psma2,Psmb4,Psmb5,Psmc3,Sel1l,Uba52,Psma5,Psmb2,Sdf2l1,Herpud1,Sec61b,Derl3</t>
  </si>
  <si>
    <t>15481,64136,64209,70377,74840</t>
  </si>
  <si>
    <t>Hspa8,Sdf2l1,Herpud1,Derl3,Manf</t>
  </si>
  <si>
    <t>6/218</t>
  </si>
  <si>
    <t>16476,20338,64136,64209,66212,70377</t>
  </si>
  <si>
    <t>Jun,Sel1l,Sdf2l1,Herpud1,Sec61b,Derl3</t>
  </si>
  <si>
    <t>6/107</t>
  </si>
  <si>
    <t>66366,66890,66913,67397,67511,70361</t>
  </si>
  <si>
    <t>Ergic3,Lman2,Kdelr2,Erp29,Tmed9,Lman1</t>
  </si>
  <si>
    <t>5/101</t>
  </si>
  <si>
    <t>14319,14325,19073,66913,103172</t>
  </si>
  <si>
    <t>Fth1,Ftl1,Srgn,Kdelr2,Chchd10</t>
  </si>
  <si>
    <t>GO:0097190</t>
  </si>
  <si>
    <t>apoptotic signaling pathway</t>
  </si>
  <si>
    <t>8/280</t>
  </si>
  <si>
    <t>12177,12484,14775,16432,16476,67184,67941,106389</t>
  </si>
  <si>
    <t>Bnip3l,Cd24a,Gpx1,Itm2b,Jun,Ndufa13,Rps27l,Eaf2</t>
  </si>
  <si>
    <t>GO:0051702</t>
  </si>
  <si>
    <t>biological process involved in interaction with symbiont</t>
  </si>
  <si>
    <t>5/114</t>
  </si>
  <si>
    <t>14775,15481,16476,19035,19182</t>
  </si>
  <si>
    <t>Gpx1,Hspa8,Jun,Ppib,Psmc3</t>
  </si>
  <si>
    <t>7/227</t>
  </si>
  <si>
    <t>12177,18245,18769,66169,66366,70377,76709,12215,67267,67397,223527</t>
  </si>
  <si>
    <t>Bnip3l,Oaz1,Pkig,Tomm7,Ergic3,Derl3,Arpc2,Bsg,Uqcc2,Erp29,Eny2</t>
  </si>
  <si>
    <t>12177,18245,18769,66169,66366,70377,76709</t>
  </si>
  <si>
    <t>Bnip3l,Oaz1,Pkig,Tomm7,Ergic3,Derl3,Arpc2</t>
  </si>
  <si>
    <t>11/551</t>
  </si>
  <si>
    <t>12177,12215,18245,18769,66169,66366,67267,67397,70377,76709,223527</t>
  </si>
  <si>
    <t>Bnip3l,Bsg,Oaz1,Pkig,Tomm7,Ergic3,Uqcc2,Erp29,Derl3,Arpc2,Eny2</t>
  </si>
  <si>
    <t>11/581</t>
  </si>
  <si>
    <t>GO:0050728</t>
  </si>
  <si>
    <t>negative regulation of inflammatory response</t>
  </si>
  <si>
    <t>12484,14775,14824,19172,20085</t>
  </si>
  <si>
    <t>Cd24a,Gpx1,Grn,Psmb4,Rps19</t>
  </si>
  <si>
    <t>8/345</t>
  </si>
  <si>
    <t>11927,13010,14004,14281,14775,16476,19173,625249</t>
  </si>
  <si>
    <t>Atox1,Cst3,Chchd2,Fos,Gpx1,Jun,Psmb5,Gpx4</t>
  </si>
  <si>
    <t>19/355</t>
  </si>
  <si>
    <t>14109,16898,19896,19946,20044,26451,27050,56040,57808,65019,66475,66481,66483,67025,67186,67671,67945,76846,268449</t>
  </si>
  <si>
    <t>Fau,Rps2,Rpl10a,Rpl30,Rps14,Rpl27a,Rps3,Rplp1,Rpl35a,Rpl23,Rps23,Rps21,Rpl36al,Rpl11,Rplp2,Rpl38,Rpl41,Rps9,Rpl23a</t>
  </si>
  <si>
    <t>19/376</t>
  </si>
  <si>
    <t>16898,19896,19946,56040,57808,66475,66481,66483,67025,67186,67671,67945</t>
  </si>
  <si>
    <t>Rps2,Rpl10a,Rpl30,Rplp1,Rpl35a,Rps23,Rps21,Rpl36al,Rpl11,Rplp2,Rpl38,Rpl41</t>
  </si>
  <si>
    <t>19/478</t>
  </si>
  <si>
    <t>19/519</t>
  </si>
  <si>
    <t>19/758</t>
  </si>
  <si>
    <t>8/81</t>
  </si>
  <si>
    <t>12859,12861,17705,17708,17709,17710,17716,66576</t>
  </si>
  <si>
    <t>Cox5b,Cox6a1,ATP6,COX1,COX2,COX3,ND1,Uqcrh</t>
  </si>
  <si>
    <t>7/61</t>
  </si>
  <si>
    <t>12859,12861,17708,17709,17710,17716,66576</t>
  </si>
  <si>
    <t>Cox5b,Cox6a1,COX1,COX2,COX3,ND1,Uqcrh</t>
  </si>
  <si>
    <t>8/122</t>
  </si>
  <si>
    <t>7/86</t>
  </si>
  <si>
    <t>6/50</t>
  </si>
  <si>
    <t>12859,12861,17708,17710,17716,66576</t>
  </si>
  <si>
    <t>Cox5b,Cox6a1,COX1,COX3,ND1,Uqcrh</t>
  </si>
  <si>
    <t>8/156</t>
  </si>
  <si>
    <t>7/96</t>
  </si>
  <si>
    <t>6/59</t>
  </si>
  <si>
    <t>8/177</t>
  </si>
  <si>
    <t>8/216</t>
  </si>
  <si>
    <t>8/305</t>
  </si>
  <si>
    <t>9/288</t>
  </si>
  <si>
    <t>16898,19896,19942,20044,57808,66481,67025,67671,268449,28109</t>
  </si>
  <si>
    <t>Rps2,Rpl10a,Rpl27,Rps14,Rpl35a,Rps21,Rpl11,Rpl38,Rpl23a,Nopchap1</t>
  </si>
  <si>
    <t>16898,19896,19942,20044,57808,66481,67025,67671,268449</t>
  </si>
  <si>
    <t>Rps2,Rpl10a,Rpl27,Rps14,Rpl35a,Rps21,Rpl11,Rpl38,Rpl23a</t>
  </si>
  <si>
    <t>10/403</t>
  </si>
  <si>
    <t>16898,19896,19942,20044,28109,57808,66481,67025,67671,268449</t>
  </si>
  <si>
    <t>Rps2,Rpl10a,Rpl27,Rps14,Nopchap1,Rpl35a,Rps21,Rpl11,Rpl38,Rpl23a</t>
  </si>
  <si>
    <t>19896,57808,67025,67671,268449</t>
  </si>
  <si>
    <t>Rpl10a,Rpl35a,Rpl11,Rpl38,Rpl23a</t>
  </si>
  <si>
    <t>6/206</t>
  </si>
  <si>
    <t>19896,19942,20044,57808,66481,67025</t>
  </si>
  <si>
    <t>Rpl10a,Rpl27,Rps14,Rpl35a,Rps21,Rpl11</t>
  </si>
  <si>
    <t>6/216</t>
  </si>
  <si>
    <t>6/352</t>
  </si>
  <si>
    <t>6/434</t>
  </si>
  <si>
    <t>6/785</t>
  </si>
  <si>
    <t>5/64</t>
  </si>
  <si>
    <t>16898,20044,67025,67671,268449,28109,17710,17716,54405,56702,27050,66475</t>
  </si>
  <si>
    <t>Rps2,Rps14,Rpl11,Rpl38,Rpl23a,Nopchap1,COX3,ND1,Ndufa1,H1f5,Rps3,Rps23</t>
  </si>
  <si>
    <t>16898,20044,67025,67671,268449</t>
  </si>
  <si>
    <t>Rps2,Rps14,Rpl11,Rpl38,Rpl23a</t>
  </si>
  <si>
    <t>6/169</t>
  </si>
  <si>
    <t>16898,20044,28109,67025,67671,268449</t>
  </si>
  <si>
    <t>Rps2,Rps14,Nopchap1,Rpl11,Rpl38,Rpl23a</t>
  </si>
  <si>
    <t>10/700</t>
  </si>
  <si>
    <t>16898,17710,17716,20044,28109,54405,56702,67025,67671,268449</t>
  </si>
  <si>
    <t>Rps2,COX3,ND1,Rps14,Nopchap1,Ndufa1,H1f5,Rpl11,Rpl38,Rpl23a</t>
  </si>
  <si>
    <t>6/176</t>
  </si>
  <si>
    <t>7/308</t>
  </si>
  <si>
    <t>16898,20044,27050,66475,67025,67671,268449</t>
  </si>
  <si>
    <t>Rps2,Rps14,Rps3,Rps23,Rpl11,Rpl38,Rpl23a</t>
  </si>
  <si>
    <t>7/735</t>
  </si>
  <si>
    <t>GO:0045089</t>
  </si>
  <si>
    <t>positive regulation of innate immune response</t>
  </si>
  <si>
    <t>7/143</t>
  </si>
  <si>
    <t>16859,20128,54123,70110,209387,545384,102639543,17260</t>
  </si>
  <si>
    <t>Lgals9,Trim30a,Irf7,Ifi35,Trim30d,Ifi214,Ifi206,Mef2c</t>
  </si>
  <si>
    <t>16859,20128,54123,70110,209387,545384,102639543</t>
  </si>
  <si>
    <t>Lgals9,Trim30a,Irf7,Ifi35,Trim30d,Ifi214,Ifi206</t>
  </si>
  <si>
    <t>GO:0031349</t>
  </si>
  <si>
    <t>positive regulation of defense response</t>
  </si>
  <si>
    <t>8/297</t>
  </si>
  <si>
    <t>16859,17260,20128,54123,70110,209387,545384,102639543</t>
  </si>
  <si>
    <t>Lgals9,Mef2c,Trim30a,Irf7,Ifi35,Trim30d,Ifi214,Ifi206</t>
  </si>
  <si>
    <t>GO:0002833</t>
  </si>
  <si>
    <t>positive regulation of response to biotic stimulus</t>
  </si>
  <si>
    <t>7/188</t>
  </si>
  <si>
    <t>GO:0045088</t>
  </si>
  <si>
    <t>regulation of innate immune response</t>
  </si>
  <si>
    <t>7/237</t>
  </si>
  <si>
    <t>GO:0002831</t>
  </si>
  <si>
    <t>regulation of response to biotic stimulus</t>
  </si>
  <si>
    <t>7/365</t>
  </si>
  <si>
    <t>GO:0031347</t>
  </si>
  <si>
    <t>regulation of defense response</t>
  </si>
  <si>
    <t>8/631</t>
  </si>
  <si>
    <t>GO:0050778</t>
  </si>
  <si>
    <t>positive regulation of immune response</t>
  </si>
  <si>
    <t>8/667</t>
  </si>
  <si>
    <t>GO:0032103</t>
  </si>
  <si>
    <t>positive regulation of response to external stimulus</t>
  </si>
  <si>
    <t>7/453</t>
  </si>
  <si>
    <t>GO:0002253</t>
  </si>
  <si>
    <t>activation of immune response</t>
  </si>
  <si>
    <t>5/377</t>
  </si>
  <si>
    <t>17260,20128,209387,545384,102639543</t>
  </si>
  <si>
    <t>Mef2c,Trim30a,Trim30d,Ifi214,Ifi206</t>
  </si>
  <si>
    <t>GO:0009615</t>
  </si>
  <si>
    <t>response to virus</t>
  </si>
  <si>
    <t>8/287</t>
  </si>
  <si>
    <t>16859,20128,52668,54123,76933,170743,209387,102639543</t>
  </si>
  <si>
    <t>Lgals9,Trim30a,Ifi27,Irf7,Ifi27l2a,Tlr7,Trim30d,Ifi206</t>
  </si>
  <si>
    <t>GO:0051607</t>
  </si>
  <si>
    <t>defense response to virus</t>
  </si>
  <si>
    <t>20128,52668,54123,170743,209387,102639543</t>
  </si>
  <si>
    <t>Trim30a,Ifi27,Irf7,Tlr7,Trim30d,Ifi206</t>
  </si>
  <si>
    <t>GO:0140546</t>
  </si>
  <si>
    <t>defense response to symbiont</t>
  </si>
  <si>
    <t>GO:0001817</t>
  </si>
  <si>
    <t>regulation of cytokine production</t>
  </si>
  <si>
    <t>5/780</t>
  </si>
  <si>
    <t>16859,20128,54123,170743,102639543</t>
  </si>
  <si>
    <t>Lgals9,Trim30a,Irf7,Tlr7,Ifi206</t>
  </si>
  <si>
    <t>11946,17705,17706,17708,17709,17710,17711,17716,17717,17718,17719,17720,17721,57423,67942,50709,67025,67671</t>
  </si>
  <si>
    <t>Atp5a1,ATP6,ATP8,COX1,COX2,COX3,CYTB,ND1,ND2,ND3,ND4,ND4L,ND5,Atp5j2,Atp5g2,H1f4,Rpl11,Rpl38</t>
  </si>
  <si>
    <t>11946,17705,17706,17708,17709,17710,17711,17716,17717,17718,17719,17720,17721,57423</t>
  </si>
  <si>
    <t>Atp5a1,ATP6,ATP8,COX1,COX2,COX3,CYTB,ND1,ND2,ND3,ND4,ND4L,ND5,Atp5j2</t>
  </si>
  <si>
    <t>14/122</t>
  </si>
  <si>
    <t>15/177</t>
  </si>
  <si>
    <t>11946,17705,17706,17708,17709,17710,17711,17716,17717,17718,17719,17720,17721,57423,67942</t>
  </si>
  <si>
    <t>Atp5a1,ATP6,ATP8,COX1,COX2,COX3,CYTB,ND1,ND2,ND3,ND4,ND4L,ND5,Atp5j2,Atp5g2</t>
  </si>
  <si>
    <t>14/156</t>
  </si>
  <si>
    <t>17708,17709,17710,17711,17716,17717,17718,17719,17720,17721</t>
  </si>
  <si>
    <t>COX1,COX2,COX3,CYTB,ND1,ND2,ND3,ND4,ND4L,ND5</t>
  </si>
  <si>
    <t>14/305</t>
  </si>
  <si>
    <t>17708,17710,17711,17716,17717,17718,17719,17721</t>
  </si>
  <si>
    <t>COX1,COX3,CYTB,ND1,ND2,ND3,ND4,ND5</t>
  </si>
  <si>
    <t>8/59</t>
  </si>
  <si>
    <t>8/700</t>
  </si>
  <si>
    <t>17710,17716,17717,17719,17721,50709,67025,67671</t>
  </si>
  <si>
    <t>COX3,ND1,ND2,ND4,ND5,H1f4,Rpl11,Rpl38</t>
  </si>
  <si>
    <t>11946,17705,17706,17708,17711,17719,17721,57423,67942,17254</t>
  </si>
  <si>
    <t>Atp5a1,ATP6,ATP8,COX1,CYTB,ND4,ND5,Atp5j2,Atp5g2,Slc3a2</t>
  </si>
  <si>
    <t>11946,17705,17706,17708,17711,17719,17721,57423,67942</t>
  </si>
  <si>
    <t>Atp5a1,ATP6,ATP8,COX1,CYTB,ND4,ND5,Atp5j2,Atp5g2</t>
  </si>
  <si>
    <t>11946,17705,17706,57423,67942</t>
  </si>
  <si>
    <t>Atp5a1,ATP6,ATP8,Atp5j2,Atp5g2</t>
  </si>
  <si>
    <t>10/494</t>
  </si>
  <si>
    <t>11946,17254,17705,17706,17708,17711,17719,17721,57423,67942</t>
  </si>
  <si>
    <t>Atp5a1,Slc3a2,ATP6,ATP8,COX1,CYTB,ND4,ND5,Atp5j2,Atp5g2</t>
  </si>
  <si>
    <t>9/510</t>
  </si>
  <si>
    <t>10/756</t>
  </si>
  <si>
    <t>5/317</t>
  </si>
  <si>
    <t>5/374</t>
  </si>
  <si>
    <t>5/383</t>
  </si>
  <si>
    <t>5/416</t>
  </si>
  <si>
    <t>5/434</t>
  </si>
  <si>
    <t>5/464</t>
  </si>
  <si>
    <t>5/600</t>
  </si>
  <si>
    <t>5/670</t>
  </si>
  <si>
    <t>5/682</t>
  </si>
  <si>
    <t>8/70</t>
  </si>
  <si>
    <t>19899,19946,27370,56040,57808,67025,67186,67671,20116,26451,76846,102436</t>
  </si>
  <si>
    <t>Rpl18,Rpl30,Rps26,Rplp1,Rpl35a,Rpl11,Rplp2,Rpl38,Rps8,Rpl27a,Rps9,Lars2</t>
  </si>
  <si>
    <t>19899,19946,27370,56040,57808,67025,67186,67671</t>
  </si>
  <si>
    <t>Rpl18,Rpl30,Rps26,Rplp1,Rpl35a,Rpl11,Rplp2,Rpl38</t>
  </si>
  <si>
    <t>12/355</t>
  </si>
  <si>
    <t>19899,19946,20116,26451,27370,56040,57808,67025,67186,67671,76846,102436</t>
  </si>
  <si>
    <t>Rpl18,Rpl30,Rps8,Rpl27a,Rps26,Rplp1,Rpl35a,Rpl11,Rplp2,Rpl38,Rps9,Lars2</t>
  </si>
  <si>
    <t>12/376</t>
  </si>
  <si>
    <t>12/478</t>
  </si>
  <si>
    <t>12/519</t>
  </si>
  <si>
    <t>12/758</t>
  </si>
  <si>
    <t>17708,17709,17710,17711,17716,17717,17719,17720,17721</t>
  </si>
  <si>
    <t>COX1,COX2,COX3,CYTB,ND1,ND2,ND4,ND4L,ND5</t>
  </si>
  <si>
    <t>9/86</t>
  </si>
  <si>
    <t>9/96</t>
  </si>
  <si>
    <t>7/50</t>
  </si>
  <si>
    <t>17708,17710,17711,17716,17717,17719,17721</t>
  </si>
  <si>
    <t>COX1,COX3,CYTB,ND1,ND2,ND4,ND5</t>
  </si>
  <si>
    <t>7/59</t>
  </si>
  <si>
    <t>6/73</t>
  </si>
  <si>
    <t>17705,17706,17708,17711,17719,17721</t>
  </si>
  <si>
    <t>ATP6,ATP8,COX1,CYTB,ND4,ND5</t>
  </si>
  <si>
    <t>6/456</t>
  </si>
  <si>
    <t>6/494</t>
  </si>
  <si>
    <t>6/510</t>
  </si>
  <si>
    <t>6/632</t>
  </si>
  <si>
    <t>6/756</t>
  </si>
  <si>
    <t>6/355</t>
  </si>
  <si>
    <t>26961,56040,67186,102436,270106,100503670</t>
  </si>
  <si>
    <t>Rpl8,Rplp1,Rplp2,Lars2,Rpl13,Rpl5</t>
  </si>
  <si>
    <t>6/376</t>
  </si>
  <si>
    <t>6/478</t>
  </si>
  <si>
    <t>6/519</t>
  </si>
  <si>
    <t>6/758</t>
  </si>
  <si>
    <t>6/700</t>
  </si>
  <si>
    <t>17710,17716,17717,17719,17721,100503670</t>
  </si>
  <si>
    <t>COX3,ND1,ND2,ND4,ND5,Rpl5</t>
  </si>
  <si>
    <t>5/355</t>
  </si>
  <si>
    <t>19896,19981,26451,27050,67186</t>
  </si>
  <si>
    <t>Rpl10a,Rpl37a,Rpl27a,Rps3,Rplp2</t>
  </si>
  <si>
    <t>5/376</t>
  </si>
  <si>
    <t>5/478</t>
  </si>
  <si>
    <t>5/519</t>
  </si>
  <si>
    <t>5/758</t>
  </si>
  <si>
    <t>Metascape analysis of Gene Ontology (GO) Biological Processes enriched terms for differentially expressed genes in THY vs SPL clusters.</t>
  </si>
  <si>
    <t>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20"/>
      <color rgb="FF000000"/>
      <name val="Arial"/>
      <family val="2"/>
    </font>
    <font>
      <b/>
      <sz val="16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/>
    <xf numFmtId="0" fontId="20" fillId="0" borderId="0" xfId="0" applyFont="1" applyAlignment="1">
      <alignment vertical="center"/>
    </xf>
    <xf numFmtId="0" fontId="18" fillId="0" borderId="10" xfId="0" applyFont="1" applyBorder="1"/>
    <xf numFmtId="164" fontId="18" fillId="0" borderId="10" xfId="0" applyNumberFormat="1" applyFont="1" applyBorder="1" applyAlignment="1">
      <alignment horizontal="right"/>
    </xf>
    <xf numFmtId="0" fontId="23" fillId="33" borderId="10" xfId="0" applyFont="1" applyFill="1" applyBorder="1" applyAlignment="1">
      <alignment horizontal="left"/>
    </xf>
    <xf numFmtId="0" fontId="18" fillId="0" borderId="10" xfId="0" applyFont="1" applyBorder="1" applyAlignment="1">
      <alignment horizontal="right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3"/>
  <sheetViews>
    <sheetView workbookViewId="0"/>
  </sheetViews>
  <sheetFormatPr baseColWidth="10" defaultRowHeight="16" x14ac:dyDescent="0.2"/>
  <cols>
    <col min="1" max="1" width="19.1640625" customWidth="1"/>
    <col min="2" max="2" width="23.83203125" customWidth="1"/>
    <col min="3" max="3" width="21.6640625" customWidth="1"/>
    <col min="4" max="4" width="67.16406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6.164062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61</v>
      </c>
      <c r="D6" s="3" t="s">
        <v>62</v>
      </c>
      <c r="E6" s="6">
        <v>-33.503978505200003</v>
      </c>
      <c r="F6" s="4">
        <v>-29.3140953425</v>
      </c>
      <c r="G6" s="3" t="s">
        <v>320</v>
      </c>
      <c r="H6" s="3" t="s">
        <v>321</v>
      </c>
      <c r="I6" s="3" t="s">
        <v>322</v>
      </c>
    </row>
    <row r="7" spans="1:9" x14ac:dyDescent="0.2">
      <c r="A7" s="3" t="s">
        <v>11</v>
      </c>
      <c r="B7" s="3" t="s">
        <v>10</v>
      </c>
      <c r="C7" s="3" t="s">
        <v>61</v>
      </c>
      <c r="D7" s="3" t="s">
        <v>62</v>
      </c>
      <c r="E7" s="6">
        <v>-33.503978505200003</v>
      </c>
      <c r="F7" s="4">
        <v>-29.3140953425</v>
      </c>
      <c r="G7" s="3" t="s">
        <v>320</v>
      </c>
      <c r="H7" s="3" t="s">
        <v>323</v>
      </c>
      <c r="I7" s="3" t="s">
        <v>324</v>
      </c>
    </row>
    <row r="8" spans="1:9" x14ac:dyDescent="0.2">
      <c r="A8" s="3" t="s">
        <v>11</v>
      </c>
      <c r="B8" s="3" t="s">
        <v>10</v>
      </c>
      <c r="C8" s="3" t="s">
        <v>63</v>
      </c>
      <c r="D8" s="3" t="s">
        <v>64</v>
      </c>
      <c r="E8" s="6">
        <v>-32.598033790199999</v>
      </c>
      <c r="F8" s="4">
        <v>-28.709180623200002</v>
      </c>
      <c r="G8" s="3" t="s">
        <v>325</v>
      </c>
      <c r="H8" s="3" t="s">
        <v>323</v>
      </c>
      <c r="I8" s="3" t="s">
        <v>324</v>
      </c>
    </row>
    <row r="9" spans="1:9" x14ac:dyDescent="0.2">
      <c r="A9" s="3" t="s">
        <v>11</v>
      </c>
      <c r="B9" s="3" t="s">
        <v>10</v>
      </c>
      <c r="C9" s="3" t="s">
        <v>237</v>
      </c>
      <c r="D9" s="3" t="s">
        <v>238</v>
      </c>
      <c r="E9" s="6">
        <v>-31.386670431500001</v>
      </c>
      <c r="F9" s="4">
        <v>-27.6739085235</v>
      </c>
      <c r="G9" s="3" t="s">
        <v>326</v>
      </c>
      <c r="H9" s="3" t="s">
        <v>327</v>
      </c>
      <c r="I9" s="3" t="s">
        <v>328</v>
      </c>
    </row>
    <row r="10" spans="1:9" x14ac:dyDescent="0.2">
      <c r="A10" s="3" t="s">
        <v>11</v>
      </c>
      <c r="B10" s="3" t="s">
        <v>10</v>
      </c>
      <c r="C10" s="3" t="s">
        <v>239</v>
      </c>
      <c r="D10" s="3" t="s">
        <v>240</v>
      </c>
      <c r="E10" s="6">
        <v>-28.869047321099998</v>
      </c>
      <c r="F10" s="4">
        <v>-25.2812241498</v>
      </c>
      <c r="G10" s="3" t="s">
        <v>329</v>
      </c>
      <c r="H10" s="3" t="s">
        <v>323</v>
      </c>
      <c r="I10" s="3" t="s">
        <v>324</v>
      </c>
    </row>
    <row r="11" spans="1:9" x14ac:dyDescent="0.2">
      <c r="A11" s="3" t="s">
        <v>11</v>
      </c>
      <c r="B11" s="3" t="s">
        <v>10</v>
      </c>
      <c r="C11" s="3" t="s">
        <v>241</v>
      </c>
      <c r="D11" s="3" t="s">
        <v>242</v>
      </c>
      <c r="E11" s="6">
        <v>-25.198243657999999</v>
      </c>
      <c r="F11" s="4">
        <v>-21.707330499600001</v>
      </c>
      <c r="G11" s="3" t="s">
        <v>330</v>
      </c>
      <c r="H11" s="3" t="s">
        <v>327</v>
      </c>
      <c r="I11" s="3" t="s">
        <v>328</v>
      </c>
    </row>
    <row r="12" spans="1:9" x14ac:dyDescent="0.2">
      <c r="A12" s="3" t="s">
        <v>11</v>
      </c>
      <c r="B12" s="3" t="s">
        <v>10</v>
      </c>
      <c r="C12" s="3" t="s">
        <v>65</v>
      </c>
      <c r="D12" s="3" t="s">
        <v>66</v>
      </c>
      <c r="E12" s="6">
        <v>-22.4535851927</v>
      </c>
      <c r="F12" s="4">
        <v>-19.0418532805</v>
      </c>
      <c r="G12" s="3" t="s">
        <v>331</v>
      </c>
      <c r="H12" s="3" t="s">
        <v>332</v>
      </c>
      <c r="I12" s="3" t="s">
        <v>333</v>
      </c>
    </row>
    <row r="13" spans="1:9" x14ac:dyDescent="0.2">
      <c r="A13" s="3" t="s">
        <v>12</v>
      </c>
      <c r="B13" s="3" t="s">
        <v>10</v>
      </c>
      <c r="C13" s="3" t="s">
        <v>16</v>
      </c>
      <c r="D13" s="3" t="s">
        <v>17</v>
      </c>
      <c r="E13" s="6">
        <v>-17.913188722299999</v>
      </c>
      <c r="F13" s="4">
        <v>-14.5684035996</v>
      </c>
      <c r="G13" s="3" t="s">
        <v>289</v>
      </c>
      <c r="H13" s="3" t="s">
        <v>334</v>
      </c>
      <c r="I13" s="3" t="s">
        <v>335</v>
      </c>
    </row>
    <row r="14" spans="1:9" x14ac:dyDescent="0.2">
      <c r="A14" s="3" t="s">
        <v>13</v>
      </c>
      <c r="B14" s="3" t="s">
        <v>10</v>
      </c>
      <c r="C14" s="3" t="s">
        <v>16</v>
      </c>
      <c r="D14" s="3" t="s">
        <v>17</v>
      </c>
      <c r="E14" s="6">
        <v>-17.913188722299999</v>
      </c>
      <c r="F14" s="4">
        <v>-14.5684035996</v>
      </c>
      <c r="G14" s="3" t="s">
        <v>289</v>
      </c>
      <c r="H14" s="3" t="s">
        <v>336</v>
      </c>
      <c r="I14" s="3" t="s">
        <v>337</v>
      </c>
    </row>
    <row r="15" spans="1:9" x14ac:dyDescent="0.2">
      <c r="A15" s="3" t="s">
        <v>13</v>
      </c>
      <c r="B15" s="3" t="s">
        <v>10</v>
      </c>
      <c r="C15" s="3" t="s">
        <v>28</v>
      </c>
      <c r="D15" s="3" t="s">
        <v>29</v>
      </c>
      <c r="E15" s="6">
        <v>-16.590394892300001</v>
      </c>
      <c r="F15" s="4">
        <v>-13.303601716699999</v>
      </c>
      <c r="G15" s="3" t="s">
        <v>290</v>
      </c>
      <c r="H15" s="3" t="s">
        <v>338</v>
      </c>
      <c r="I15" s="3" t="s">
        <v>339</v>
      </c>
    </row>
    <row r="16" spans="1:9" x14ac:dyDescent="0.2">
      <c r="A16" s="3" t="s">
        <v>13</v>
      </c>
      <c r="B16" s="3" t="s">
        <v>10</v>
      </c>
      <c r="C16" s="3" t="s">
        <v>20</v>
      </c>
      <c r="D16" s="3" t="s">
        <v>21</v>
      </c>
      <c r="E16" s="6">
        <v>-15.1235582245</v>
      </c>
      <c r="F16" s="4">
        <v>-11.887917571299999</v>
      </c>
      <c r="G16" s="3" t="s">
        <v>340</v>
      </c>
      <c r="H16" s="3" t="s">
        <v>336</v>
      </c>
      <c r="I16" s="3" t="s">
        <v>337</v>
      </c>
    </row>
    <row r="17" spans="1:9" x14ac:dyDescent="0.2">
      <c r="A17" s="3" t="s">
        <v>13</v>
      </c>
      <c r="B17" s="3" t="s">
        <v>10</v>
      </c>
      <c r="C17" s="3" t="s">
        <v>26</v>
      </c>
      <c r="D17" s="3" t="s">
        <v>27</v>
      </c>
      <c r="E17" s="6">
        <v>-13.508156326</v>
      </c>
      <c r="F17" s="4">
        <v>-10.318273163400001</v>
      </c>
      <c r="G17" s="3" t="s">
        <v>341</v>
      </c>
      <c r="H17" s="3" t="s">
        <v>336</v>
      </c>
      <c r="I17" s="3" t="s">
        <v>337</v>
      </c>
    </row>
    <row r="18" spans="1:9" x14ac:dyDescent="0.2">
      <c r="A18" s="3" t="s">
        <v>13</v>
      </c>
      <c r="B18" s="3" t="s">
        <v>10</v>
      </c>
      <c r="C18" s="3" t="s">
        <v>18</v>
      </c>
      <c r="D18" s="3" t="s">
        <v>19</v>
      </c>
      <c r="E18" s="6">
        <v>-11.517862211700001</v>
      </c>
      <c r="F18" s="4">
        <v>-8.4419224013999994</v>
      </c>
      <c r="G18" s="3" t="s">
        <v>291</v>
      </c>
      <c r="H18" s="3" t="s">
        <v>342</v>
      </c>
      <c r="I18" s="3" t="s">
        <v>343</v>
      </c>
    </row>
    <row r="19" spans="1:9" x14ac:dyDescent="0.2">
      <c r="A19" s="3" t="s">
        <v>13</v>
      </c>
      <c r="B19" s="3" t="s">
        <v>10</v>
      </c>
      <c r="C19" s="3" t="s">
        <v>30</v>
      </c>
      <c r="D19" s="3" t="s">
        <v>31</v>
      </c>
      <c r="E19" s="6">
        <v>-11.4327693602</v>
      </c>
      <c r="F19" s="4">
        <v>-8.3890142331999993</v>
      </c>
      <c r="G19" s="3" t="s">
        <v>288</v>
      </c>
      <c r="H19" s="3" t="s">
        <v>336</v>
      </c>
      <c r="I19" s="3" t="s">
        <v>337</v>
      </c>
    </row>
    <row r="20" spans="1:9" x14ac:dyDescent="0.2">
      <c r="A20" s="3" t="s">
        <v>13</v>
      </c>
      <c r="B20" s="3" t="s">
        <v>10</v>
      </c>
      <c r="C20" s="3" t="s">
        <v>34</v>
      </c>
      <c r="D20" s="3" t="s">
        <v>35</v>
      </c>
      <c r="E20" s="6">
        <v>-10.118846403699999</v>
      </c>
      <c r="F20" s="4">
        <v>-7.2906910771</v>
      </c>
      <c r="G20" s="3" t="s">
        <v>344</v>
      </c>
      <c r="H20" s="3" t="s">
        <v>345</v>
      </c>
      <c r="I20" s="3" t="s">
        <v>346</v>
      </c>
    </row>
    <row r="21" spans="1:9" x14ac:dyDescent="0.2">
      <c r="A21" s="3" t="s">
        <v>13</v>
      </c>
      <c r="B21" s="3" t="s">
        <v>10</v>
      </c>
      <c r="C21" s="3" t="s">
        <v>22</v>
      </c>
      <c r="D21" s="3" t="s">
        <v>23</v>
      </c>
      <c r="E21" s="6">
        <v>-9.9786900618000001</v>
      </c>
      <c r="F21" s="4">
        <v>-7.1867469077999999</v>
      </c>
      <c r="G21" s="3" t="s">
        <v>347</v>
      </c>
      <c r="H21" s="3" t="s">
        <v>342</v>
      </c>
      <c r="I21" s="3" t="s">
        <v>343</v>
      </c>
    </row>
    <row r="22" spans="1:9" x14ac:dyDescent="0.2">
      <c r="A22" s="3" t="s">
        <v>13</v>
      </c>
      <c r="B22" s="3" t="s">
        <v>10</v>
      </c>
      <c r="C22" s="3" t="s">
        <v>24</v>
      </c>
      <c r="D22" s="3" t="s">
        <v>25</v>
      </c>
      <c r="E22" s="6">
        <v>-9.4974343854000001</v>
      </c>
      <c r="F22" s="4">
        <v>-6.7638549579999996</v>
      </c>
      <c r="G22" s="3" t="s">
        <v>348</v>
      </c>
      <c r="H22" s="3" t="s">
        <v>342</v>
      </c>
      <c r="I22" s="3" t="s">
        <v>343</v>
      </c>
    </row>
    <row r="23" spans="1:9" x14ac:dyDescent="0.2">
      <c r="A23" s="3" t="s">
        <v>13</v>
      </c>
      <c r="B23" s="3" t="s">
        <v>10</v>
      </c>
      <c r="C23" s="3" t="s">
        <v>36</v>
      </c>
      <c r="D23" s="3" t="s">
        <v>37</v>
      </c>
      <c r="E23" s="6">
        <v>-9.3147203741000002</v>
      </c>
      <c r="F23" s="4">
        <v>-6.6161989053000001</v>
      </c>
      <c r="G23" s="3" t="s">
        <v>349</v>
      </c>
      <c r="H23" s="3" t="s">
        <v>336</v>
      </c>
      <c r="I23" s="3" t="s">
        <v>337</v>
      </c>
    </row>
    <row r="24" spans="1:9" x14ac:dyDescent="0.2">
      <c r="A24" s="3" t="s">
        <v>13</v>
      </c>
      <c r="B24" s="3" t="s">
        <v>10</v>
      </c>
      <c r="C24" s="3" t="s">
        <v>32</v>
      </c>
      <c r="D24" s="3" t="s">
        <v>33</v>
      </c>
      <c r="E24" s="6">
        <v>-9.2214443703000004</v>
      </c>
      <c r="F24" s="4">
        <v>-6.5500751475000003</v>
      </c>
      <c r="G24" s="3" t="s">
        <v>350</v>
      </c>
      <c r="H24" s="3" t="s">
        <v>351</v>
      </c>
      <c r="I24" s="3" t="s">
        <v>352</v>
      </c>
    </row>
    <row r="25" spans="1:9" x14ac:dyDescent="0.2">
      <c r="A25" s="3" t="s">
        <v>14</v>
      </c>
      <c r="B25" s="3" t="s">
        <v>10</v>
      </c>
      <c r="C25" s="3" t="s">
        <v>167</v>
      </c>
      <c r="D25" s="3" t="s">
        <v>168</v>
      </c>
      <c r="E25" s="6">
        <v>-13.005287941300001</v>
      </c>
      <c r="F25" s="4">
        <v>-9.8945860247000006</v>
      </c>
      <c r="G25" s="3" t="s">
        <v>353</v>
      </c>
      <c r="H25" s="3" t="s">
        <v>354</v>
      </c>
      <c r="I25" s="3" t="s">
        <v>355</v>
      </c>
    </row>
    <row r="26" spans="1:9" x14ac:dyDescent="0.2">
      <c r="A26" s="3" t="s">
        <v>15</v>
      </c>
      <c r="B26" s="3" t="s">
        <v>10</v>
      </c>
      <c r="C26" s="3" t="s">
        <v>167</v>
      </c>
      <c r="D26" s="3" t="s">
        <v>168</v>
      </c>
      <c r="E26" s="6">
        <v>-13.005287941300001</v>
      </c>
      <c r="F26" s="4">
        <v>-9.8945860247000006</v>
      </c>
      <c r="G26" s="3" t="s">
        <v>353</v>
      </c>
      <c r="H26" s="3" t="s">
        <v>356</v>
      </c>
      <c r="I26" s="3" t="s">
        <v>357</v>
      </c>
    </row>
    <row r="27" spans="1:9" x14ac:dyDescent="0.2">
      <c r="A27" s="3" t="s">
        <v>15</v>
      </c>
      <c r="B27" s="3" t="s">
        <v>10</v>
      </c>
      <c r="C27" s="3" t="s">
        <v>169</v>
      </c>
      <c r="D27" s="3" t="s">
        <v>170</v>
      </c>
      <c r="E27" s="6">
        <v>-13.005287941300001</v>
      </c>
      <c r="F27" s="4">
        <v>-9.8945860247000006</v>
      </c>
      <c r="G27" s="3" t="s">
        <v>353</v>
      </c>
      <c r="H27" s="3" t="s">
        <v>356</v>
      </c>
      <c r="I27" s="3" t="s">
        <v>357</v>
      </c>
    </row>
    <row r="28" spans="1:9" x14ac:dyDescent="0.2">
      <c r="A28" s="3" t="s">
        <v>15</v>
      </c>
      <c r="B28" s="3" t="s">
        <v>10</v>
      </c>
      <c r="C28" s="3" t="s">
        <v>40</v>
      </c>
      <c r="D28" s="3" t="s">
        <v>41</v>
      </c>
      <c r="E28" s="6">
        <v>-11.147494159600001</v>
      </c>
      <c r="F28" s="4">
        <v>-8.1337022559999994</v>
      </c>
      <c r="G28" s="3" t="s">
        <v>358</v>
      </c>
      <c r="H28" s="3" t="s">
        <v>359</v>
      </c>
      <c r="I28" s="3" t="s">
        <v>360</v>
      </c>
    </row>
    <row r="29" spans="1:9" x14ac:dyDescent="0.2">
      <c r="A29" s="3" t="s">
        <v>15</v>
      </c>
      <c r="B29" s="3" t="s">
        <v>10</v>
      </c>
      <c r="C29" s="3" t="s">
        <v>42</v>
      </c>
      <c r="D29" s="3" t="s">
        <v>43</v>
      </c>
      <c r="E29" s="6">
        <v>-11.057369872700001</v>
      </c>
      <c r="F29" s="4">
        <v>-8.0716066926999996</v>
      </c>
      <c r="G29" s="3" t="s">
        <v>361</v>
      </c>
      <c r="H29" s="3" t="s">
        <v>359</v>
      </c>
      <c r="I29" s="3" t="s">
        <v>360</v>
      </c>
    </row>
    <row r="30" spans="1:9" x14ac:dyDescent="0.2">
      <c r="A30" s="3" t="s">
        <v>15</v>
      </c>
      <c r="B30" s="3" t="s">
        <v>10</v>
      </c>
      <c r="C30" s="3" t="s">
        <v>44</v>
      </c>
      <c r="D30" s="3" t="s">
        <v>45</v>
      </c>
      <c r="E30" s="6">
        <v>-10.883437045200001</v>
      </c>
      <c r="F30" s="4">
        <v>-7.9240028039999997</v>
      </c>
      <c r="G30" s="3" t="s">
        <v>362</v>
      </c>
      <c r="H30" s="3" t="s">
        <v>359</v>
      </c>
      <c r="I30" s="3" t="s">
        <v>360</v>
      </c>
    </row>
    <row r="31" spans="1:9" x14ac:dyDescent="0.2">
      <c r="A31" s="3" t="s">
        <v>15</v>
      </c>
      <c r="B31" s="3" t="s">
        <v>10</v>
      </c>
      <c r="C31" s="3" t="s">
        <v>171</v>
      </c>
      <c r="D31" s="3" t="s">
        <v>172</v>
      </c>
      <c r="E31" s="6">
        <v>-10.5468801038</v>
      </c>
      <c r="F31" s="4">
        <v>-7.6924030583</v>
      </c>
      <c r="G31" s="3" t="s">
        <v>363</v>
      </c>
      <c r="H31" s="3" t="s">
        <v>356</v>
      </c>
      <c r="I31" s="3" t="s">
        <v>357</v>
      </c>
    </row>
    <row r="32" spans="1:9" x14ac:dyDescent="0.2">
      <c r="A32" s="3" t="s">
        <v>15</v>
      </c>
      <c r="B32" s="3" t="s">
        <v>10</v>
      </c>
      <c r="C32" s="3" t="s">
        <v>46</v>
      </c>
      <c r="D32" s="3" t="s">
        <v>47</v>
      </c>
      <c r="E32" s="6">
        <v>-10.0504550478</v>
      </c>
      <c r="F32" s="4">
        <v>-7.2407831269000003</v>
      </c>
      <c r="G32" s="3" t="s">
        <v>364</v>
      </c>
      <c r="H32" s="3" t="s">
        <v>359</v>
      </c>
      <c r="I32" s="3" t="s">
        <v>360</v>
      </c>
    </row>
    <row r="33" spans="1:9" x14ac:dyDescent="0.2">
      <c r="A33" s="3" t="s">
        <v>15</v>
      </c>
      <c r="B33" s="3" t="s">
        <v>10</v>
      </c>
      <c r="C33" s="3" t="s">
        <v>48</v>
      </c>
      <c r="D33" s="3" t="s">
        <v>49</v>
      </c>
      <c r="E33" s="6">
        <v>-9.7264716157999995</v>
      </c>
      <c r="F33" s="4">
        <v>-6.9679522172999997</v>
      </c>
      <c r="G33" s="3" t="s">
        <v>365</v>
      </c>
      <c r="H33" s="3" t="s">
        <v>359</v>
      </c>
      <c r="I33" s="3" t="s">
        <v>360</v>
      </c>
    </row>
    <row r="34" spans="1:9" x14ac:dyDescent="0.2">
      <c r="A34" s="3" t="s">
        <v>15</v>
      </c>
      <c r="B34" s="3" t="s">
        <v>10</v>
      </c>
      <c r="C34" s="3" t="s">
        <v>50</v>
      </c>
      <c r="D34" s="3" t="s">
        <v>51</v>
      </c>
      <c r="E34" s="6">
        <v>-9.4865592344999996</v>
      </c>
      <c r="F34" s="4">
        <v>-6.7638549579999996</v>
      </c>
      <c r="G34" s="3" t="s">
        <v>366</v>
      </c>
      <c r="H34" s="3" t="s">
        <v>359</v>
      </c>
      <c r="I34" s="3" t="s">
        <v>360</v>
      </c>
    </row>
    <row r="35" spans="1:9" x14ac:dyDescent="0.2">
      <c r="A35" s="3" t="s">
        <v>15</v>
      </c>
      <c r="B35" s="3" t="s">
        <v>10</v>
      </c>
      <c r="C35" s="3" t="s">
        <v>52</v>
      </c>
      <c r="D35" s="3" t="s">
        <v>53</v>
      </c>
      <c r="E35" s="6">
        <v>-9.2615474433999996</v>
      </c>
      <c r="F35" s="4">
        <v>-6.5768142589999998</v>
      </c>
      <c r="G35" s="3" t="s">
        <v>367</v>
      </c>
      <c r="H35" s="3" t="s">
        <v>359</v>
      </c>
      <c r="I35" s="3" t="s">
        <v>360</v>
      </c>
    </row>
    <row r="36" spans="1:9" x14ac:dyDescent="0.2">
      <c r="A36" s="3" t="s">
        <v>15</v>
      </c>
      <c r="B36" s="3" t="s">
        <v>10</v>
      </c>
      <c r="C36" s="3" t="s">
        <v>54</v>
      </c>
      <c r="D36" s="3" t="s">
        <v>55</v>
      </c>
      <c r="E36" s="6">
        <v>-8.3093694399999993</v>
      </c>
      <c r="F36" s="4">
        <v>-5.6635543217000004</v>
      </c>
      <c r="G36" s="3" t="s">
        <v>368</v>
      </c>
      <c r="H36" s="3" t="s">
        <v>359</v>
      </c>
      <c r="I36" s="3" t="s">
        <v>360</v>
      </c>
    </row>
    <row r="37" spans="1:9" x14ac:dyDescent="0.2">
      <c r="A37" s="3" t="s">
        <v>15</v>
      </c>
      <c r="B37" s="3" t="s">
        <v>10</v>
      </c>
      <c r="C37" s="3" t="s">
        <v>38</v>
      </c>
      <c r="D37" s="3" t="s">
        <v>39</v>
      </c>
      <c r="E37" s="6">
        <v>-7.8729884711000002</v>
      </c>
      <c r="F37" s="4">
        <v>-5.2513070324999997</v>
      </c>
      <c r="G37" s="3" t="s">
        <v>369</v>
      </c>
      <c r="H37" s="3" t="s">
        <v>356</v>
      </c>
      <c r="I37" s="3" t="s">
        <v>357</v>
      </c>
    </row>
    <row r="38" spans="1:9" x14ac:dyDescent="0.2">
      <c r="A38" s="3" t="s">
        <v>15</v>
      </c>
      <c r="B38" s="3" t="s">
        <v>10</v>
      </c>
      <c r="C38" s="3" t="s">
        <v>231</v>
      </c>
      <c r="D38" s="3" t="s">
        <v>232</v>
      </c>
      <c r="E38" s="6">
        <v>-7.8527754600000002</v>
      </c>
      <c r="F38" s="4">
        <v>-5.2426758939999996</v>
      </c>
      <c r="G38" s="3" t="s">
        <v>370</v>
      </c>
      <c r="H38" s="3" t="s">
        <v>371</v>
      </c>
      <c r="I38" s="3" t="s">
        <v>372</v>
      </c>
    </row>
    <row r="39" spans="1:9" x14ac:dyDescent="0.2">
      <c r="A39" s="3" t="s">
        <v>15</v>
      </c>
      <c r="B39" s="3" t="s">
        <v>10</v>
      </c>
      <c r="C39" s="3" t="s">
        <v>100</v>
      </c>
      <c r="D39" s="3" t="s">
        <v>101</v>
      </c>
      <c r="E39" s="6">
        <v>-7.2388890510000001</v>
      </c>
      <c r="F39" s="4">
        <v>-4.6617897451000001</v>
      </c>
      <c r="G39" s="3" t="s">
        <v>373</v>
      </c>
      <c r="H39" s="3" t="s">
        <v>359</v>
      </c>
      <c r="I39" s="3" t="s">
        <v>360</v>
      </c>
    </row>
    <row r="40" spans="1:9" x14ac:dyDescent="0.2">
      <c r="A40" s="3" t="s">
        <v>15</v>
      </c>
      <c r="B40" s="3" t="s">
        <v>10</v>
      </c>
      <c r="C40" s="3" t="s">
        <v>104</v>
      </c>
      <c r="D40" s="3" t="s">
        <v>105</v>
      </c>
      <c r="E40" s="6">
        <v>-6.9734897071999997</v>
      </c>
      <c r="F40" s="4">
        <v>-4.4270592211000004</v>
      </c>
      <c r="G40" s="3" t="s">
        <v>374</v>
      </c>
      <c r="H40" s="3" t="s">
        <v>359</v>
      </c>
      <c r="I40" s="3" t="s">
        <v>360</v>
      </c>
    </row>
    <row r="41" spans="1:9" x14ac:dyDescent="0.2">
      <c r="A41" s="3" t="s">
        <v>15</v>
      </c>
      <c r="B41" s="3" t="s">
        <v>10</v>
      </c>
      <c r="C41" s="3" t="s">
        <v>102</v>
      </c>
      <c r="D41" s="3" t="s">
        <v>103</v>
      </c>
      <c r="E41" s="6">
        <v>-6.8894654525999997</v>
      </c>
      <c r="F41" s="4">
        <v>-4.3623401216</v>
      </c>
      <c r="G41" s="3" t="s">
        <v>375</v>
      </c>
      <c r="H41" s="3" t="s">
        <v>359</v>
      </c>
      <c r="I41" s="3" t="s">
        <v>360</v>
      </c>
    </row>
    <row r="42" spans="1:9" x14ac:dyDescent="0.2">
      <c r="A42" s="3" t="s">
        <v>15</v>
      </c>
      <c r="B42" s="3" t="s">
        <v>10</v>
      </c>
      <c r="C42" s="3" t="s">
        <v>108</v>
      </c>
      <c r="D42" s="3" t="s">
        <v>109</v>
      </c>
      <c r="E42" s="6">
        <v>-6.8074937408</v>
      </c>
      <c r="F42" s="4">
        <v>-4.2897084360999997</v>
      </c>
      <c r="G42" s="3" t="s">
        <v>376</v>
      </c>
      <c r="H42" s="3" t="s">
        <v>359</v>
      </c>
      <c r="I42" s="3" t="s">
        <v>360</v>
      </c>
    </row>
    <row r="43" spans="1:9" x14ac:dyDescent="0.2">
      <c r="A43" s="3" t="s">
        <v>15</v>
      </c>
      <c r="B43" s="3" t="s">
        <v>10</v>
      </c>
      <c r="C43" s="3" t="s">
        <v>106</v>
      </c>
      <c r="D43" s="3" t="s">
        <v>107</v>
      </c>
      <c r="E43" s="6">
        <v>-6.6493498093000003</v>
      </c>
      <c r="F43" s="4">
        <v>-4.1407078840000002</v>
      </c>
      <c r="G43" s="3" t="s">
        <v>377</v>
      </c>
      <c r="H43" s="3" t="s">
        <v>359</v>
      </c>
      <c r="I43" s="3" t="s">
        <v>360</v>
      </c>
    </row>
    <row r="44" spans="1:9" x14ac:dyDescent="0.2">
      <c r="A44" s="3" t="s">
        <v>15</v>
      </c>
      <c r="B44" s="3" t="s">
        <v>10</v>
      </c>
      <c r="C44" s="3" t="s">
        <v>116</v>
      </c>
      <c r="D44" s="3" t="s">
        <v>117</v>
      </c>
      <c r="E44" s="6">
        <v>-6.0871706347999996</v>
      </c>
      <c r="F44" s="4">
        <v>-3.5874835522000001</v>
      </c>
      <c r="G44" s="3" t="s">
        <v>378</v>
      </c>
      <c r="H44" s="3" t="s">
        <v>379</v>
      </c>
      <c r="I44" s="3" t="s">
        <v>380</v>
      </c>
    </row>
    <row r="45" spans="1:9" x14ac:dyDescent="0.2">
      <c r="A45" s="3" t="s">
        <v>15</v>
      </c>
      <c r="B45" s="3" t="s">
        <v>10</v>
      </c>
      <c r="C45" s="3" t="s">
        <v>110</v>
      </c>
      <c r="D45" s="3" t="s">
        <v>111</v>
      </c>
      <c r="E45" s="6">
        <v>-5.8534668334999997</v>
      </c>
      <c r="F45" s="4">
        <v>-3.371153847</v>
      </c>
      <c r="G45" s="3" t="s">
        <v>381</v>
      </c>
      <c r="H45" s="3" t="s">
        <v>359</v>
      </c>
      <c r="I45" s="3" t="s">
        <v>360</v>
      </c>
    </row>
    <row r="46" spans="1:9" x14ac:dyDescent="0.2">
      <c r="A46" s="3" t="s">
        <v>15</v>
      </c>
      <c r="B46" s="3" t="s">
        <v>10</v>
      </c>
      <c r="C46" s="3" t="s">
        <v>112</v>
      </c>
      <c r="D46" s="3" t="s">
        <v>113</v>
      </c>
      <c r="E46" s="6">
        <v>-5.7347925474999997</v>
      </c>
      <c r="F46" s="4">
        <v>-3.2691852544</v>
      </c>
      <c r="G46" s="3" t="s">
        <v>382</v>
      </c>
      <c r="H46" s="3" t="s">
        <v>359</v>
      </c>
      <c r="I46" s="3" t="s">
        <v>360</v>
      </c>
    </row>
    <row r="47" spans="1:9" x14ac:dyDescent="0.2">
      <c r="A47" s="3" t="s">
        <v>15</v>
      </c>
      <c r="B47" s="3" t="s">
        <v>10</v>
      </c>
      <c r="C47" s="3" t="s">
        <v>118</v>
      </c>
      <c r="D47" s="3" t="s">
        <v>119</v>
      </c>
      <c r="E47" s="6">
        <v>-4.2930097661</v>
      </c>
      <c r="F47" s="4">
        <v>-1.8513146304000001</v>
      </c>
      <c r="G47" s="3" t="s">
        <v>383</v>
      </c>
      <c r="H47" s="3" t="s">
        <v>359</v>
      </c>
      <c r="I47" s="3" t="s">
        <v>360</v>
      </c>
    </row>
    <row r="48" spans="1:9" x14ac:dyDescent="0.2">
      <c r="A48" s="3" t="s">
        <v>15</v>
      </c>
      <c r="B48" s="3" t="s">
        <v>10</v>
      </c>
      <c r="C48" s="3" t="s">
        <v>122</v>
      </c>
      <c r="D48" s="3" t="s">
        <v>123</v>
      </c>
      <c r="E48" s="6">
        <v>-4.1188672539000004</v>
      </c>
      <c r="F48" s="4">
        <v>-1.6924120847999999</v>
      </c>
      <c r="G48" s="3" t="s">
        <v>384</v>
      </c>
      <c r="H48" s="3" t="s">
        <v>359</v>
      </c>
      <c r="I48" s="3" t="s">
        <v>360</v>
      </c>
    </row>
    <row r="49" spans="1:9" x14ac:dyDescent="0.2">
      <c r="A49" s="3" t="s">
        <v>15</v>
      </c>
      <c r="B49" s="3" t="s">
        <v>10</v>
      </c>
      <c r="C49" s="3" t="s">
        <v>120</v>
      </c>
      <c r="D49" s="3" t="s">
        <v>121</v>
      </c>
      <c r="E49" s="6">
        <v>-4.0742279546000004</v>
      </c>
      <c r="F49" s="4">
        <v>-1.6624960422999999</v>
      </c>
      <c r="G49" s="3" t="s">
        <v>385</v>
      </c>
      <c r="H49" s="3" t="s">
        <v>359</v>
      </c>
      <c r="I49" s="3" t="s">
        <v>360</v>
      </c>
    </row>
    <row r="50" spans="1:9" x14ac:dyDescent="0.2">
      <c r="A50" s="3" t="s">
        <v>15</v>
      </c>
      <c r="B50" s="3" t="s">
        <v>10</v>
      </c>
      <c r="C50" s="3" t="s">
        <v>124</v>
      </c>
      <c r="D50" s="3" t="s">
        <v>125</v>
      </c>
      <c r="E50" s="6">
        <v>-3.9445426515999999</v>
      </c>
      <c r="F50" s="4">
        <v>-1.539989324</v>
      </c>
      <c r="G50" s="3" t="s">
        <v>386</v>
      </c>
      <c r="H50" s="3" t="s">
        <v>359</v>
      </c>
      <c r="I50" s="3" t="s">
        <v>360</v>
      </c>
    </row>
    <row r="51" spans="1:9" x14ac:dyDescent="0.2">
      <c r="A51" s="3" t="s">
        <v>15</v>
      </c>
      <c r="B51" s="3" t="s">
        <v>10</v>
      </c>
      <c r="C51" s="3" t="s">
        <v>128</v>
      </c>
      <c r="D51" s="3" t="s">
        <v>129</v>
      </c>
      <c r="E51" s="6">
        <v>-3.8819676601999999</v>
      </c>
      <c r="F51" s="4">
        <v>-1.4844761870000001</v>
      </c>
      <c r="G51" s="3" t="s">
        <v>387</v>
      </c>
      <c r="H51" s="3" t="s">
        <v>359</v>
      </c>
      <c r="I51" s="3" t="s">
        <v>360</v>
      </c>
    </row>
    <row r="52" spans="1:9" x14ac:dyDescent="0.2">
      <c r="A52" s="3" t="s">
        <v>15</v>
      </c>
      <c r="B52" s="3" t="s">
        <v>10</v>
      </c>
      <c r="C52" s="3" t="s">
        <v>130</v>
      </c>
      <c r="D52" s="3" t="s">
        <v>131</v>
      </c>
      <c r="E52" s="6">
        <v>-3.6672929062000001</v>
      </c>
      <c r="F52" s="4">
        <v>-1.2835897174999999</v>
      </c>
      <c r="G52" s="3" t="s">
        <v>388</v>
      </c>
      <c r="H52" s="3" t="s">
        <v>389</v>
      </c>
      <c r="I52" s="3" t="s">
        <v>390</v>
      </c>
    </row>
    <row r="53" spans="1:9" x14ac:dyDescent="0.2">
      <c r="A53" s="3" t="s">
        <v>15</v>
      </c>
      <c r="B53" s="3" t="s">
        <v>10</v>
      </c>
      <c r="C53" s="3" t="s">
        <v>98</v>
      </c>
      <c r="D53" s="3" t="s">
        <v>99</v>
      </c>
      <c r="E53" s="6">
        <v>-3.6475390376000001</v>
      </c>
      <c r="F53" s="4">
        <v>-1.2705692315999999</v>
      </c>
      <c r="G53" s="3" t="s">
        <v>391</v>
      </c>
      <c r="H53" s="3" t="s">
        <v>371</v>
      </c>
      <c r="I53" s="3" t="s">
        <v>372</v>
      </c>
    </row>
    <row r="54" spans="1:9" x14ac:dyDescent="0.2">
      <c r="A54" s="3" t="s">
        <v>15</v>
      </c>
      <c r="B54" s="3" t="s">
        <v>10</v>
      </c>
      <c r="C54" s="3" t="s">
        <v>270</v>
      </c>
      <c r="D54" s="3" t="s">
        <v>271</v>
      </c>
      <c r="E54" s="6">
        <v>-3.5587374663000002</v>
      </c>
      <c r="F54" s="4">
        <v>-1.1883982392000001</v>
      </c>
      <c r="G54" s="3" t="s">
        <v>272</v>
      </c>
      <c r="H54" s="3" t="s">
        <v>392</v>
      </c>
      <c r="I54" s="3" t="s">
        <v>393</v>
      </c>
    </row>
    <row r="55" spans="1:9" x14ac:dyDescent="0.2">
      <c r="A55" s="3" t="s">
        <v>15</v>
      </c>
      <c r="B55" s="3" t="s">
        <v>10</v>
      </c>
      <c r="C55" s="3" t="s">
        <v>173</v>
      </c>
      <c r="D55" s="3" t="s">
        <v>174</v>
      </c>
      <c r="E55" s="6">
        <v>-3.3522113402999998</v>
      </c>
      <c r="F55" s="4">
        <v>-0.98840298039999996</v>
      </c>
      <c r="G55" s="3" t="s">
        <v>394</v>
      </c>
      <c r="H55" s="3" t="s">
        <v>359</v>
      </c>
      <c r="I55" s="3" t="s">
        <v>360</v>
      </c>
    </row>
    <row r="56" spans="1:9" x14ac:dyDescent="0.2">
      <c r="A56" s="3" t="s">
        <v>15</v>
      </c>
      <c r="B56" s="3" t="s">
        <v>10</v>
      </c>
      <c r="C56" s="3" t="s">
        <v>175</v>
      </c>
      <c r="D56" s="3" t="s">
        <v>176</v>
      </c>
      <c r="E56" s="6">
        <v>-3.2778622326</v>
      </c>
      <c r="F56" s="4">
        <v>-0.92048798259999998</v>
      </c>
      <c r="G56" s="3" t="s">
        <v>395</v>
      </c>
      <c r="H56" s="3" t="s">
        <v>359</v>
      </c>
      <c r="I56" s="3" t="s">
        <v>360</v>
      </c>
    </row>
    <row r="57" spans="1:9" x14ac:dyDescent="0.2">
      <c r="A57" s="3" t="s">
        <v>15</v>
      </c>
      <c r="B57" s="3" t="s">
        <v>10</v>
      </c>
      <c r="C57" s="3" t="s">
        <v>273</v>
      </c>
      <c r="D57" s="3" t="s">
        <v>274</v>
      </c>
      <c r="E57" s="6">
        <v>-3.1323991455</v>
      </c>
      <c r="F57" s="4">
        <v>-0.78136507349999995</v>
      </c>
      <c r="G57" s="3" t="s">
        <v>275</v>
      </c>
      <c r="H57" s="3" t="s">
        <v>392</v>
      </c>
      <c r="I57" s="3" t="s">
        <v>393</v>
      </c>
    </row>
    <row r="58" spans="1:9" x14ac:dyDescent="0.2">
      <c r="A58" s="3" t="s">
        <v>15</v>
      </c>
      <c r="B58" s="3" t="s">
        <v>10</v>
      </c>
      <c r="C58" s="3" t="s">
        <v>276</v>
      </c>
      <c r="D58" s="3" t="s">
        <v>277</v>
      </c>
      <c r="E58" s="6">
        <v>-3.0654823013999999</v>
      </c>
      <c r="F58" s="4">
        <v>-0.72069717879999995</v>
      </c>
      <c r="G58" s="3" t="s">
        <v>278</v>
      </c>
      <c r="H58" s="3" t="s">
        <v>392</v>
      </c>
      <c r="I58" s="3" t="s">
        <v>393</v>
      </c>
    </row>
    <row r="59" spans="1:9" x14ac:dyDescent="0.2">
      <c r="A59" s="3" t="s">
        <v>15</v>
      </c>
      <c r="B59" s="3" t="s">
        <v>10</v>
      </c>
      <c r="C59" s="3" t="s">
        <v>179</v>
      </c>
      <c r="D59" s="3" t="s">
        <v>180</v>
      </c>
      <c r="E59" s="6">
        <v>-2.8953050508999998</v>
      </c>
      <c r="F59" s="4">
        <v>-0.56275438470000005</v>
      </c>
      <c r="G59" s="3" t="s">
        <v>396</v>
      </c>
      <c r="H59" s="3" t="s">
        <v>359</v>
      </c>
      <c r="I59" s="3" t="s">
        <v>360</v>
      </c>
    </row>
    <row r="60" spans="1:9" x14ac:dyDescent="0.2">
      <c r="A60" s="3" t="s">
        <v>15</v>
      </c>
      <c r="B60" s="3" t="s">
        <v>10</v>
      </c>
      <c r="C60" s="3" t="s">
        <v>114</v>
      </c>
      <c r="D60" s="3" t="s">
        <v>115</v>
      </c>
      <c r="E60" s="6">
        <v>-2.6402623734000001</v>
      </c>
      <c r="F60" s="4">
        <v>-0.31370207090000002</v>
      </c>
      <c r="G60" s="3" t="s">
        <v>397</v>
      </c>
      <c r="H60" s="3" t="s">
        <v>371</v>
      </c>
      <c r="I60" s="3" t="s">
        <v>372</v>
      </c>
    </row>
    <row r="61" spans="1:9" x14ac:dyDescent="0.2">
      <c r="A61" s="3" t="s">
        <v>15</v>
      </c>
      <c r="B61" s="3" t="s">
        <v>10</v>
      </c>
      <c r="C61" s="3" t="s">
        <v>126</v>
      </c>
      <c r="D61" s="3" t="s">
        <v>127</v>
      </c>
      <c r="E61" s="6">
        <v>-2.1914668931999999</v>
      </c>
      <c r="F61" s="4">
        <v>0</v>
      </c>
      <c r="G61" s="3" t="s">
        <v>398</v>
      </c>
      <c r="H61" s="3" t="s">
        <v>356</v>
      </c>
      <c r="I61" s="3" t="s">
        <v>357</v>
      </c>
    </row>
    <row r="62" spans="1:9" x14ac:dyDescent="0.2">
      <c r="A62" s="3" t="s">
        <v>56</v>
      </c>
      <c r="B62" s="3" t="s">
        <v>10</v>
      </c>
      <c r="C62" s="3" t="s">
        <v>69</v>
      </c>
      <c r="D62" s="3" t="s">
        <v>70</v>
      </c>
      <c r="E62" s="6">
        <v>-10.7677538037</v>
      </c>
      <c r="F62" s="4">
        <v>-7.8422074716000001</v>
      </c>
      <c r="G62" s="3" t="s">
        <v>399</v>
      </c>
      <c r="H62" s="3" t="s">
        <v>400</v>
      </c>
      <c r="I62" s="3" t="s">
        <v>401</v>
      </c>
    </row>
    <row r="63" spans="1:9" x14ac:dyDescent="0.2">
      <c r="A63" s="3" t="s">
        <v>57</v>
      </c>
      <c r="B63" s="3" t="s">
        <v>10</v>
      </c>
      <c r="C63" s="3" t="s">
        <v>69</v>
      </c>
      <c r="D63" s="3" t="s">
        <v>70</v>
      </c>
      <c r="E63" s="6">
        <v>-10.7677538037</v>
      </c>
      <c r="F63" s="4">
        <v>-7.8422074716000001</v>
      </c>
      <c r="G63" s="3" t="s">
        <v>399</v>
      </c>
      <c r="H63" s="3" t="s">
        <v>402</v>
      </c>
      <c r="I63" s="3" t="s">
        <v>403</v>
      </c>
    </row>
    <row r="64" spans="1:9" x14ac:dyDescent="0.2">
      <c r="A64" s="3" t="s">
        <v>57</v>
      </c>
      <c r="B64" s="3" t="s">
        <v>10</v>
      </c>
      <c r="C64" s="3" t="s">
        <v>76</v>
      </c>
      <c r="D64" s="3" t="s">
        <v>77</v>
      </c>
      <c r="E64" s="6">
        <v>-10.753337033299999</v>
      </c>
      <c r="F64" s="4">
        <v>-7.8422074716000001</v>
      </c>
      <c r="G64" s="3" t="s">
        <v>404</v>
      </c>
      <c r="H64" s="3" t="s">
        <v>405</v>
      </c>
      <c r="I64" s="3" t="s">
        <v>406</v>
      </c>
    </row>
    <row r="65" spans="1:9" x14ac:dyDescent="0.2">
      <c r="A65" s="3" t="s">
        <v>57</v>
      </c>
      <c r="B65" s="3" t="s">
        <v>10</v>
      </c>
      <c r="C65" s="3" t="s">
        <v>67</v>
      </c>
      <c r="D65" s="3" t="s">
        <v>68</v>
      </c>
      <c r="E65" s="6">
        <v>-10.6990200272</v>
      </c>
      <c r="F65" s="4">
        <v>-7.8101668601999998</v>
      </c>
      <c r="G65" s="3" t="s">
        <v>407</v>
      </c>
      <c r="H65" s="3" t="s">
        <v>408</v>
      </c>
      <c r="I65" s="3" t="s">
        <v>409</v>
      </c>
    </row>
    <row r="66" spans="1:9" x14ac:dyDescent="0.2">
      <c r="A66" s="3" t="s">
        <v>57</v>
      </c>
      <c r="B66" s="3" t="s">
        <v>10</v>
      </c>
      <c r="C66" s="3" t="s">
        <v>73</v>
      </c>
      <c r="D66" s="3" t="s">
        <v>74</v>
      </c>
      <c r="E66" s="6">
        <v>-9.7890073304000005</v>
      </c>
      <c r="F66" s="4">
        <v>-7.0140975156999996</v>
      </c>
      <c r="G66" s="3" t="s">
        <v>410</v>
      </c>
      <c r="H66" s="3" t="s">
        <v>411</v>
      </c>
      <c r="I66" s="3" t="s">
        <v>412</v>
      </c>
    </row>
    <row r="67" spans="1:9" x14ac:dyDescent="0.2">
      <c r="A67" s="3" t="s">
        <v>57</v>
      </c>
      <c r="B67" s="3" t="s">
        <v>10</v>
      </c>
      <c r="C67" s="3" t="s">
        <v>71</v>
      </c>
      <c r="D67" s="3" t="s">
        <v>72</v>
      </c>
      <c r="E67" s="6">
        <v>-9.4766168659000005</v>
      </c>
      <c r="F67" s="4">
        <v>-6.7638549579999996</v>
      </c>
      <c r="G67" s="3" t="s">
        <v>413</v>
      </c>
      <c r="H67" s="3" t="s">
        <v>414</v>
      </c>
      <c r="I67" s="3" t="s">
        <v>415</v>
      </c>
    </row>
    <row r="68" spans="1:9" x14ac:dyDescent="0.2">
      <c r="A68" s="3" t="s">
        <v>57</v>
      </c>
      <c r="B68" s="3" t="s">
        <v>10</v>
      </c>
      <c r="C68" s="3" t="s">
        <v>75</v>
      </c>
      <c r="D68" s="3" t="s">
        <v>60</v>
      </c>
      <c r="E68" s="6">
        <v>-8.3584030279999997</v>
      </c>
      <c r="F68" s="4">
        <v>-5.6999987823999998</v>
      </c>
      <c r="G68" s="3" t="s">
        <v>416</v>
      </c>
      <c r="H68" s="3" t="s">
        <v>417</v>
      </c>
      <c r="I68" s="3" t="s">
        <v>418</v>
      </c>
    </row>
    <row r="69" spans="1:9" x14ac:dyDescent="0.2">
      <c r="A69" s="3" t="s">
        <v>57</v>
      </c>
      <c r="B69" s="3" t="s">
        <v>10</v>
      </c>
      <c r="C69" s="3" t="s">
        <v>78</v>
      </c>
      <c r="D69" s="3" t="s">
        <v>79</v>
      </c>
      <c r="E69" s="6">
        <v>-8.1266187849999998</v>
      </c>
      <c r="F69" s="4">
        <v>-5.4930381231999998</v>
      </c>
      <c r="G69" s="3" t="s">
        <v>419</v>
      </c>
      <c r="H69" s="3" t="s">
        <v>417</v>
      </c>
      <c r="I69" s="3" t="s">
        <v>418</v>
      </c>
    </row>
    <row r="70" spans="1:9" x14ac:dyDescent="0.2">
      <c r="A70" s="3" t="s">
        <v>57</v>
      </c>
      <c r="B70" s="3" t="s">
        <v>10</v>
      </c>
      <c r="C70" s="3" t="s">
        <v>80</v>
      </c>
      <c r="D70" s="3" t="s">
        <v>81</v>
      </c>
      <c r="E70" s="6">
        <v>-7.1086398651999998</v>
      </c>
      <c r="F70" s="4">
        <v>-4.5420059929000001</v>
      </c>
      <c r="G70" s="3" t="s">
        <v>296</v>
      </c>
      <c r="H70" s="3" t="s">
        <v>420</v>
      </c>
      <c r="I70" s="3" t="s">
        <v>421</v>
      </c>
    </row>
    <row r="71" spans="1:9" x14ac:dyDescent="0.2">
      <c r="A71" s="3" t="s">
        <v>57</v>
      </c>
      <c r="B71" s="3" t="s">
        <v>10</v>
      </c>
      <c r="C71" s="3" t="s">
        <v>82</v>
      </c>
      <c r="D71" s="3" t="s">
        <v>83</v>
      </c>
      <c r="E71" s="6">
        <v>-6.9429580776000002</v>
      </c>
      <c r="F71" s="4">
        <v>-4.4062874286999998</v>
      </c>
      <c r="G71" s="3" t="s">
        <v>146</v>
      </c>
      <c r="H71" s="3" t="s">
        <v>420</v>
      </c>
      <c r="I71" s="3" t="s">
        <v>421</v>
      </c>
    </row>
    <row r="72" spans="1:9" x14ac:dyDescent="0.2">
      <c r="A72" s="3" t="s">
        <v>57</v>
      </c>
      <c r="B72" s="3" t="s">
        <v>10</v>
      </c>
      <c r="C72" s="3" t="s">
        <v>84</v>
      </c>
      <c r="D72" s="3" t="s">
        <v>85</v>
      </c>
      <c r="E72" s="6">
        <v>-5.8273407386000002</v>
      </c>
      <c r="F72" s="4">
        <v>-3.3534609195999998</v>
      </c>
      <c r="G72" s="3" t="s">
        <v>422</v>
      </c>
      <c r="H72" s="3" t="s">
        <v>417</v>
      </c>
      <c r="I72" s="3" t="s">
        <v>418</v>
      </c>
    </row>
    <row r="73" spans="1:9" x14ac:dyDescent="0.2">
      <c r="A73" s="3" t="s">
        <v>57</v>
      </c>
      <c r="B73" s="3" t="s">
        <v>10</v>
      </c>
      <c r="C73" s="3" t="s">
        <v>86</v>
      </c>
      <c r="D73" s="3" t="s">
        <v>87</v>
      </c>
      <c r="E73" s="6">
        <v>-4.9004329228000003</v>
      </c>
      <c r="F73" s="4">
        <v>-2.44294352</v>
      </c>
      <c r="G73" s="3" t="s">
        <v>294</v>
      </c>
      <c r="H73" s="3" t="s">
        <v>417</v>
      </c>
      <c r="I73" s="3" t="s">
        <v>418</v>
      </c>
    </row>
    <row r="74" spans="1:9" x14ac:dyDescent="0.2">
      <c r="A74" s="3" t="s">
        <v>57</v>
      </c>
      <c r="B74" s="3" t="s">
        <v>10</v>
      </c>
      <c r="C74" s="3" t="s">
        <v>88</v>
      </c>
      <c r="D74" s="3" t="s">
        <v>89</v>
      </c>
      <c r="E74" s="6">
        <v>-4.7529968238000002</v>
      </c>
      <c r="F74" s="4">
        <v>-2.3034763507</v>
      </c>
      <c r="G74" s="3" t="s">
        <v>423</v>
      </c>
      <c r="H74" s="3" t="s">
        <v>424</v>
      </c>
      <c r="I74" s="3" t="s">
        <v>425</v>
      </c>
    </row>
    <row r="75" spans="1:9" x14ac:dyDescent="0.2">
      <c r="A75" s="3" t="s">
        <v>57</v>
      </c>
      <c r="B75" s="3" t="s">
        <v>10</v>
      </c>
      <c r="C75" s="3" t="s">
        <v>245</v>
      </c>
      <c r="D75" s="3" t="s">
        <v>246</v>
      </c>
      <c r="E75" s="6">
        <v>-3.0393888372000002</v>
      </c>
      <c r="F75" s="4">
        <v>-0.70076402329999998</v>
      </c>
      <c r="G75" s="3" t="s">
        <v>426</v>
      </c>
      <c r="H75" s="3" t="s">
        <v>427</v>
      </c>
      <c r="I75" s="3" t="s">
        <v>428</v>
      </c>
    </row>
    <row r="76" spans="1:9" x14ac:dyDescent="0.2">
      <c r="A76" s="3" t="s">
        <v>58</v>
      </c>
      <c r="B76" s="3" t="s">
        <v>10</v>
      </c>
      <c r="C76" s="3" t="s">
        <v>243</v>
      </c>
      <c r="D76" s="3" t="s">
        <v>244</v>
      </c>
      <c r="E76" s="6">
        <v>-10.539863540100001</v>
      </c>
      <c r="F76" s="4">
        <v>-7.6924030583</v>
      </c>
      <c r="G76" s="3" t="s">
        <v>429</v>
      </c>
      <c r="H76" s="3" t="s">
        <v>430</v>
      </c>
      <c r="I76" s="3" t="s">
        <v>431</v>
      </c>
    </row>
    <row r="77" spans="1:9" x14ac:dyDescent="0.2">
      <c r="A77" s="3" t="s">
        <v>59</v>
      </c>
      <c r="B77" s="3" t="s">
        <v>10</v>
      </c>
      <c r="C77" s="3" t="s">
        <v>243</v>
      </c>
      <c r="D77" s="3" t="s">
        <v>244</v>
      </c>
      <c r="E77" s="6">
        <v>-10.539863540100001</v>
      </c>
      <c r="F77" s="4">
        <v>-7.6924030583</v>
      </c>
      <c r="G77" s="3" t="s">
        <v>429</v>
      </c>
      <c r="H77" s="3" t="s">
        <v>432</v>
      </c>
      <c r="I77" s="3" t="s">
        <v>433</v>
      </c>
    </row>
    <row r="78" spans="1:9" x14ac:dyDescent="0.2">
      <c r="A78" s="3" t="s">
        <v>59</v>
      </c>
      <c r="B78" s="3" t="s">
        <v>10</v>
      </c>
      <c r="C78" s="3" t="s">
        <v>90</v>
      </c>
      <c r="D78" s="3" t="s">
        <v>91</v>
      </c>
      <c r="E78" s="6">
        <v>-7.2468848206000001</v>
      </c>
      <c r="F78" s="4">
        <v>-4.6617897451000001</v>
      </c>
      <c r="G78" s="3" t="s">
        <v>434</v>
      </c>
      <c r="H78" s="3" t="s">
        <v>435</v>
      </c>
      <c r="I78" s="3" t="s">
        <v>436</v>
      </c>
    </row>
    <row r="79" spans="1:9" x14ac:dyDescent="0.2">
      <c r="A79" s="3" t="s">
        <v>59</v>
      </c>
      <c r="B79" s="3" t="s">
        <v>10</v>
      </c>
      <c r="C79" s="3" t="s">
        <v>92</v>
      </c>
      <c r="D79" s="3" t="s">
        <v>93</v>
      </c>
      <c r="E79" s="6">
        <v>-7.2468848206000001</v>
      </c>
      <c r="F79" s="4">
        <v>-4.6617897451000001</v>
      </c>
      <c r="G79" s="3" t="s">
        <v>434</v>
      </c>
      <c r="H79" s="3" t="s">
        <v>435</v>
      </c>
      <c r="I79" s="3" t="s">
        <v>436</v>
      </c>
    </row>
    <row r="80" spans="1:9" x14ac:dyDescent="0.2">
      <c r="A80" s="3" t="s">
        <v>59</v>
      </c>
      <c r="B80" s="3" t="s">
        <v>10</v>
      </c>
      <c r="C80" s="3" t="s">
        <v>94</v>
      </c>
      <c r="D80" s="3" t="s">
        <v>95</v>
      </c>
      <c r="E80" s="6">
        <v>-7.0371064674000001</v>
      </c>
      <c r="F80" s="4">
        <v>-4.4806917604000001</v>
      </c>
      <c r="G80" s="3" t="s">
        <v>437</v>
      </c>
      <c r="H80" s="3" t="s">
        <v>438</v>
      </c>
      <c r="I80" s="3" t="s">
        <v>439</v>
      </c>
    </row>
    <row r="81" spans="1:9" x14ac:dyDescent="0.2">
      <c r="A81" s="3" t="s">
        <v>59</v>
      </c>
      <c r="B81" s="3" t="s">
        <v>10</v>
      </c>
      <c r="C81" s="3" t="s">
        <v>96</v>
      </c>
      <c r="D81" s="3" t="s">
        <v>97</v>
      </c>
      <c r="E81" s="6">
        <v>-4.0760240625000002</v>
      </c>
      <c r="F81" s="4">
        <v>-1.6624960422999999</v>
      </c>
      <c r="G81" s="3" t="s">
        <v>297</v>
      </c>
      <c r="H81" s="3" t="s">
        <v>440</v>
      </c>
      <c r="I81" s="3" t="s">
        <v>441</v>
      </c>
    </row>
    <row r="82" spans="1:9" x14ac:dyDescent="0.2">
      <c r="A82" s="3" t="s">
        <v>134</v>
      </c>
      <c r="B82" s="3" t="s">
        <v>10</v>
      </c>
      <c r="C82" s="3" t="s">
        <v>181</v>
      </c>
      <c r="D82" s="3" t="s">
        <v>182</v>
      </c>
      <c r="E82" s="6">
        <v>-5.9596287552999998</v>
      </c>
      <c r="F82" s="4">
        <v>-3.4687155970000001</v>
      </c>
      <c r="G82" s="3" t="s">
        <v>442</v>
      </c>
      <c r="H82" s="3" t="s">
        <v>443</v>
      </c>
      <c r="I82" s="3" t="s">
        <v>444</v>
      </c>
    </row>
    <row r="83" spans="1:9" x14ac:dyDescent="0.2">
      <c r="A83" s="3" t="s">
        <v>137</v>
      </c>
      <c r="B83" s="3" t="s">
        <v>10</v>
      </c>
      <c r="C83" s="3" t="s">
        <v>181</v>
      </c>
      <c r="D83" s="3" t="s">
        <v>182</v>
      </c>
      <c r="E83" s="6">
        <v>-5.9596287552999998</v>
      </c>
      <c r="F83" s="4">
        <v>-3.4687155970000001</v>
      </c>
      <c r="G83" s="3" t="s">
        <v>442</v>
      </c>
      <c r="H83" s="3" t="s">
        <v>443</v>
      </c>
      <c r="I83" s="3" t="s">
        <v>444</v>
      </c>
    </row>
    <row r="84" spans="1:9" x14ac:dyDescent="0.2">
      <c r="A84" s="3" t="s">
        <v>137</v>
      </c>
      <c r="B84" s="3" t="s">
        <v>10</v>
      </c>
      <c r="C84" s="3" t="s">
        <v>183</v>
      </c>
      <c r="D84" s="3" t="s">
        <v>184</v>
      </c>
      <c r="E84" s="6">
        <v>-3.8603784833999999</v>
      </c>
      <c r="F84" s="4">
        <v>-1.4698358702000001</v>
      </c>
      <c r="G84" s="3" t="s">
        <v>445</v>
      </c>
      <c r="H84" s="3" t="s">
        <v>443</v>
      </c>
      <c r="I84" s="3" t="s">
        <v>444</v>
      </c>
    </row>
    <row r="85" spans="1:9" x14ac:dyDescent="0.2">
      <c r="A85" s="3" t="s">
        <v>138</v>
      </c>
      <c r="B85" s="3" t="s">
        <v>10</v>
      </c>
      <c r="C85" s="3" t="s">
        <v>135</v>
      </c>
      <c r="D85" s="3" t="s">
        <v>136</v>
      </c>
      <c r="E85" s="6">
        <v>-4.1587874153</v>
      </c>
      <c r="F85" s="4">
        <v>-1.7247791083999999</v>
      </c>
      <c r="G85" s="3" t="s">
        <v>446</v>
      </c>
      <c r="H85" s="3" t="s">
        <v>447</v>
      </c>
      <c r="I85" s="3" t="s">
        <v>448</v>
      </c>
    </row>
    <row r="86" spans="1:9" x14ac:dyDescent="0.2">
      <c r="A86" s="3" t="s">
        <v>139</v>
      </c>
      <c r="B86" s="3" t="s">
        <v>10</v>
      </c>
      <c r="C86" s="3" t="s">
        <v>135</v>
      </c>
      <c r="D86" s="3" t="s">
        <v>136</v>
      </c>
      <c r="E86" s="6">
        <v>-4.1587874153</v>
      </c>
      <c r="F86" s="4">
        <v>-1.7247791083999999</v>
      </c>
      <c r="G86" s="3" t="s">
        <v>446</v>
      </c>
      <c r="H86" s="3" t="s">
        <v>447</v>
      </c>
      <c r="I86" s="3" t="s">
        <v>448</v>
      </c>
    </row>
    <row r="87" spans="1:9" x14ac:dyDescent="0.2">
      <c r="A87" s="3" t="s">
        <v>140</v>
      </c>
      <c r="B87" s="3" t="s">
        <v>10</v>
      </c>
      <c r="C87" s="3" t="s">
        <v>449</v>
      </c>
      <c r="D87" s="3" t="s">
        <v>450</v>
      </c>
      <c r="E87" s="6">
        <v>-2.5439327755000001</v>
      </c>
      <c r="F87" s="4">
        <v>-0.22328133259999999</v>
      </c>
      <c r="G87" s="3" t="s">
        <v>451</v>
      </c>
      <c r="H87" s="3" t="s">
        <v>452</v>
      </c>
      <c r="I87" s="3" t="s">
        <v>453</v>
      </c>
    </row>
    <row r="88" spans="1:9" x14ac:dyDescent="0.2">
      <c r="A88" s="3" t="s">
        <v>141</v>
      </c>
      <c r="B88" s="3" t="s">
        <v>10</v>
      </c>
      <c r="C88" s="3" t="s">
        <v>449</v>
      </c>
      <c r="D88" s="3" t="s">
        <v>450</v>
      </c>
      <c r="E88" s="6">
        <v>-2.5439327755000001</v>
      </c>
      <c r="F88" s="4">
        <v>-0.22328133259999999</v>
      </c>
      <c r="G88" s="3" t="s">
        <v>451</v>
      </c>
      <c r="H88" s="3" t="s">
        <v>452</v>
      </c>
      <c r="I88" s="3" t="s">
        <v>453</v>
      </c>
    </row>
    <row r="89" spans="1:9" x14ac:dyDescent="0.2">
      <c r="A89" s="3" t="s">
        <v>142</v>
      </c>
      <c r="B89" s="3" t="s">
        <v>10</v>
      </c>
      <c r="C89" s="3" t="s">
        <v>454</v>
      </c>
      <c r="D89" s="3" t="s">
        <v>455</v>
      </c>
      <c r="E89" s="6">
        <v>-2.3262992755999998</v>
      </c>
      <c r="F89" s="4">
        <v>-1.7229705200000001E-2</v>
      </c>
      <c r="G89" s="3" t="s">
        <v>456</v>
      </c>
      <c r="H89" s="3" t="s">
        <v>457</v>
      </c>
      <c r="I89" s="3" t="s">
        <v>458</v>
      </c>
    </row>
    <row r="90" spans="1:9" x14ac:dyDescent="0.2">
      <c r="A90" s="3" t="s">
        <v>143</v>
      </c>
      <c r="B90" s="3" t="s">
        <v>10</v>
      </c>
      <c r="C90" s="3" t="s">
        <v>454</v>
      </c>
      <c r="D90" s="3" t="s">
        <v>455</v>
      </c>
      <c r="E90" s="6">
        <v>-2.3262992755999998</v>
      </c>
      <c r="F90" s="4">
        <v>-1.7229705200000001E-2</v>
      </c>
      <c r="G90" s="3" t="s">
        <v>456</v>
      </c>
      <c r="H90" s="3" t="s">
        <v>459</v>
      </c>
      <c r="I90" s="3" t="s">
        <v>460</v>
      </c>
    </row>
    <row r="91" spans="1:9" x14ac:dyDescent="0.2">
      <c r="A91" s="3" t="s">
        <v>143</v>
      </c>
      <c r="B91" s="3" t="s">
        <v>10</v>
      </c>
      <c r="C91" s="3" t="s">
        <v>461</v>
      </c>
      <c r="D91" s="3" t="s">
        <v>462</v>
      </c>
      <c r="E91" s="6">
        <v>-2.3262992755999998</v>
      </c>
      <c r="F91" s="4">
        <v>-1.7229705200000001E-2</v>
      </c>
      <c r="G91" s="3" t="s">
        <v>456</v>
      </c>
      <c r="H91" s="3" t="s">
        <v>459</v>
      </c>
      <c r="I91" s="3" t="s">
        <v>460</v>
      </c>
    </row>
    <row r="92" spans="1:9" x14ac:dyDescent="0.2">
      <c r="A92" s="3" t="s">
        <v>143</v>
      </c>
      <c r="B92" s="3" t="s">
        <v>10</v>
      </c>
      <c r="C92" s="3" t="s">
        <v>463</v>
      </c>
      <c r="D92" s="3" t="s">
        <v>464</v>
      </c>
      <c r="E92" s="6">
        <v>-2.0922517893000001</v>
      </c>
      <c r="F92" s="4">
        <v>0</v>
      </c>
      <c r="G92" s="3" t="s">
        <v>465</v>
      </c>
      <c r="H92" s="3" t="s">
        <v>459</v>
      </c>
      <c r="I92" s="3" t="s">
        <v>460</v>
      </c>
    </row>
    <row r="93" spans="1:9" x14ac:dyDescent="0.2">
      <c r="A93" s="3" t="s">
        <v>143</v>
      </c>
      <c r="B93" s="3" t="s">
        <v>10</v>
      </c>
      <c r="C93" s="3" t="s">
        <v>466</v>
      </c>
      <c r="D93" s="3" t="s">
        <v>467</v>
      </c>
      <c r="E93" s="6">
        <v>-2.0733839437000001</v>
      </c>
      <c r="F93" s="4">
        <v>0</v>
      </c>
      <c r="G93" s="3" t="s">
        <v>468</v>
      </c>
      <c r="H93" s="3" t="s">
        <v>457</v>
      </c>
      <c r="I93" s="3" t="s">
        <v>458</v>
      </c>
    </row>
  </sheetData>
  <conditionalFormatting sqref="C6:C93">
    <cfRule type="expression" dxfId="26" priority="1">
      <formula>1=1</formula>
    </cfRule>
  </conditionalFormatting>
  <conditionalFormatting sqref="A6:A92">
    <cfRule type="expression" dxfId="25" priority="2">
      <formula>RIGHT(A6,1)="y"</formula>
    </cfRule>
    <cfRule type="expression" dxfId="24" priority="3" stopIfTrue="1">
      <formula>TRUE</formula>
    </cfRule>
  </conditionalFormatting>
  <conditionalFormatting sqref="E6:E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9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7B2E-17A7-7C45-B4AC-96DFFCF0230D}">
  <dimension ref="A1:I84"/>
  <sheetViews>
    <sheetView workbookViewId="0"/>
  </sheetViews>
  <sheetFormatPr baseColWidth="10" defaultRowHeight="16" x14ac:dyDescent="0.2"/>
  <cols>
    <col min="2" max="2" width="17.5" customWidth="1"/>
    <col min="3" max="3" width="18.1640625" customWidth="1"/>
    <col min="4" max="4" width="40.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61</v>
      </c>
      <c r="D6" s="3" t="s">
        <v>62</v>
      </c>
      <c r="E6" s="6">
        <v>-27.8625784396</v>
      </c>
      <c r="F6" s="4">
        <v>-23.672695276999999</v>
      </c>
      <c r="G6" s="3" t="s">
        <v>469</v>
      </c>
      <c r="H6" s="3" t="s">
        <v>470</v>
      </c>
      <c r="I6" s="3" t="s">
        <v>471</v>
      </c>
    </row>
    <row r="7" spans="1:9" x14ac:dyDescent="0.2">
      <c r="A7" s="3" t="s">
        <v>11</v>
      </c>
      <c r="B7" s="3" t="s">
        <v>10</v>
      </c>
      <c r="C7" s="3" t="s">
        <v>61</v>
      </c>
      <c r="D7" s="3" t="s">
        <v>62</v>
      </c>
      <c r="E7" s="6">
        <v>-27.8625784396</v>
      </c>
      <c r="F7" s="4">
        <v>-23.672695276999999</v>
      </c>
      <c r="G7" s="3" t="s">
        <v>469</v>
      </c>
      <c r="H7" s="3" t="s">
        <v>472</v>
      </c>
      <c r="I7" s="3" t="s">
        <v>473</v>
      </c>
    </row>
    <row r="8" spans="1:9" x14ac:dyDescent="0.2">
      <c r="A8" s="3" t="s">
        <v>11</v>
      </c>
      <c r="B8" s="3" t="s">
        <v>10</v>
      </c>
      <c r="C8" s="3" t="s">
        <v>63</v>
      </c>
      <c r="D8" s="3" t="s">
        <v>64</v>
      </c>
      <c r="E8" s="6">
        <v>-27.161331751100001</v>
      </c>
      <c r="F8" s="4">
        <v>-23.272478584200002</v>
      </c>
      <c r="G8" s="3" t="s">
        <v>474</v>
      </c>
      <c r="H8" s="3" t="s">
        <v>472</v>
      </c>
      <c r="I8" s="3" t="s">
        <v>473</v>
      </c>
    </row>
    <row r="9" spans="1:9" x14ac:dyDescent="0.2">
      <c r="A9" s="3" t="s">
        <v>11</v>
      </c>
      <c r="B9" s="3" t="s">
        <v>10</v>
      </c>
      <c r="C9" s="3" t="s">
        <v>237</v>
      </c>
      <c r="D9" s="3" t="s">
        <v>238</v>
      </c>
      <c r="E9" s="6">
        <v>-24.603652345499999</v>
      </c>
      <c r="F9" s="4">
        <v>-20.8908904376</v>
      </c>
      <c r="G9" s="3" t="s">
        <v>475</v>
      </c>
      <c r="H9" s="3" t="s">
        <v>476</v>
      </c>
      <c r="I9" s="3" t="s">
        <v>477</v>
      </c>
    </row>
    <row r="10" spans="1:9" x14ac:dyDescent="0.2">
      <c r="A10" s="3" t="s">
        <v>11</v>
      </c>
      <c r="B10" s="3" t="s">
        <v>10</v>
      </c>
      <c r="C10" s="3" t="s">
        <v>239</v>
      </c>
      <c r="D10" s="3" t="s">
        <v>240</v>
      </c>
      <c r="E10" s="6">
        <v>-24.266062220399998</v>
      </c>
      <c r="F10" s="4">
        <v>-20.6782390491</v>
      </c>
      <c r="G10" s="3" t="s">
        <v>478</v>
      </c>
      <c r="H10" s="3" t="s">
        <v>472</v>
      </c>
      <c r="I10" s="3" t="s">
        <v>473</v>
      </c>
    </row>
    <row r="11" spans="1:9" x14ac:dyDescent="0.2">
      <c r="A11" s="3" t="s">
        <v>11</v>
      </c>
      <c r="B11" s="3" t="s">
        <v>10</v>
      </c>
      <c r="C11" s="3" t="s">
        <v>241</v>
      </c>
      <c r="D11" s="3" t="s">
        <v>242</v>
      </c>
      <c r="E11" s="6">
        <v>-20.0038591044</v>
      </c>
      <c r="F11" s="4">
        <v>-16.5921271922</v>
      </c>
      <c r="G11" s="3" t="s">
        <v>479</v>
      </c>
      <c r="H11" s="3" t="s">
        <v>476</v>
      </c>
      <c r="I11" s="3" t="s">
        <v>477</v>
      </c>
    </row>
    <row r="12" spans="1:9" x14ac:dyDescent="0.2">
      <c r="A12" s="3" t="s">
        <v>11</v>
      </c>
      <c r="B12" s="3" t="s">
        <v>10</v>
      </c>
      <c r="C12" s="3" t="s">
        <v>65</v>
      </c>
      <c r="D12" s="3" t="s">
        <v>66</v>
      </c>
      <c r="E12" s="6">
        <v>-17.814621263700001</v>
      </c>
      <c r="F12" s="4">
        <v>-14.5278280881</v>
      </c>
      <c r="G12" s="3" t="s">
        <v>480</v>
      </c>
      <c r="H12" s="3" t="s">
        <v>481</v>
      </c>
      <c r="I12" s="3" t="s">
        <v>482</v>
      </c>
    </row>
    <row r="13" spans="1:9" x14ac:dyDescent="0.2">
      <c r="A13" s="3" t="s">
        <v>12</v>
      </c>
      <c r="B13" s="3" t="s">
        <v>10</v>
      </c>
      <c r="C13" s="3" t="s">
        <v>16</v>
      </c>
      <c r="D13" s="3" t="s">
        <v>17</v>
      </c>
      <c r="E13" s="6">
        <v>-20.5089404404</v>
      </c>
      <c r="F13" s="4">
        <v>-17.0180272821</v>
      </c>
      <c r="G13" s="3" t="s">
        <v>289</v>
      </c>
      <c r="H13" s="3" t="s">
        <v>483</v>
      </c>
      <c r="I13" s="3" t="s">
        <v>484</v>
      </c>
    </row>
    <row r="14" spans="1:9" x14ac:dyDescent="0.2">
      <c r="A14" s="3" t="s">
        <v>13</v>
      </c>
      <c r="B14" s="3" t="s">
        <v>10</v>
      </c>
      <c r="C14" s="3" t="s">
        <v>16</v>
      </c>
      <c r="D14" s="3" t="s">
        <v>17</v>
      </c>
      <c r="E14" s="6">
        <v>-20.5089404404</v>
      </c>
      <c r="F14" s="4">
        <v>-17.0180272821</v>
      </c>
      <c r="G14" s="3" t="s">
        <v>289</v>
      </c>
      <c r="H14" s="3" t="s">
        <v>485</v>
      </c>
      <c r="I14" s="3" t="s">
        <v>486</v>
      </c>
    </row>
    <row r="15" spans="1:9" x14ac:dyDescent="0.2">
      <c r="A15" s="3" t="s">
        <v>13</v>
      </c>
      <c r="B15" s="3" t="s">
        <v>10</v>
      </c>
      <c r="C15" s="3" t="s">
        <v>28</v>
      </c>
      <c r="D15" s="3" t="s">
        <v>29</v>
      </c>
      <c r="E15" s="6">
        <v>-18.168443976900001</v>
      </c>
      <c r="F15" s="4">
        <v>-14.8236588543</v>
      </c>
      <c r="G15" s="3" t="s">
        <v>487</v>
      </c>
      <c r="H15" s="3" t="s">
        <v>488</v>
      </c>
      <c r="I15" s="3" t="s">
        <v>489</v>
      </c>
    </row>
    <row r="16" spans="1:9" x14ac:dyDescent="0.2">
      <c r="A16" s="3" t="s">
        <v>13</v>
      </c>
      <c r="B16" s="3" t="s">
        <v>10</v>
      </c>
      <c r="C16" s="3" t="s">
        <v>20</v>
      </c>
      <c r="D16" s="3" t="s">
        <v>21</v>
      </c>
      <c r="E16" s="6">
        <v>-17.687488555800002</v>
      </c>
      <c r="F16" s="4">
        <v>-14.451847902600001</v>
      </c>
      <c r="G16" s="3" t="s">
        <v>340</v>
      </c>
      <c r="H16" s="3" t="s">
        <v>485</v>
      </c>
      <c r="I16" s="3" t="s">
        <v>486</v>
      </c>
    </row>
    <row r="17" spans="1:9" x14ac:dyDescent="0.2">
      <c r="A17" s="3" t="s">
        <v>13</v>
      </c>
      <c r="B17" s="3" t="s">
        <v>10</v>
      </c>
      <c r="C17" s="3" t="s">
        <v>26</v>
      </c>
      <c r="D17" s="3" t="s">
        <v>27</v>
      </c>
      <c r="E17" s="6">
        <v>-16.045687410999999</v>
      </c>
      <c r="F17" s="4">
        <v>-12.8558042483</v>
      </c>
      <c r="G17" s="3" t="s">
        <v>341</v>
      </c>
      <c r="H17" s="3" t="s">
        <v>485</v>
      </c>
      <c r="I17" s="3" t="s">
        <v>486</v>
      </c>
    </row>
    <row r="18" spans="1:9" x14ac:dyDescent="0.2">
      <c r="A18" s="3" t="s">
        <v>13</v>
      </c>
      <c r="B18" s="3" t="s">
        <v>10</v>
      </c>
      <c r="C18" s="3" t="s">
        <v>18</v>
      </c>
      <c r="D18" s="3" t="s">
        <v>19</v>
      </c>
      <c r="E18" s="6">
        <v>-14.9669797034</v>
      </c>
      <c r="F18" s="4">
        <v>-11.818489225900001</v>
      </c>
      <c r="G18" s="3" t="s">
        <v>490</v>
      </c>
      <c r="H18" s="3" t="s">
        <v>491</v>
      </c>
      <c r="I18" s="3" t="s">
        <v>492</v>
      </c>
    </row>
    <row r="19" spans="1:9" x14ac:dyDescent="0.2">
      <c r="A19" s="3" t="s">
        <v>13</v>
      </c>
      <c r="B19" s="3" t="s">
        <v>10</v>
      </c>
      <c r="C19" s="3" t="s">
        <v>30</v>
      </c>
      <c r="D19" s="3" t="s">
        <v>31</v>
      </c>
      <c r="E19" s="6">
        <v>-13.923692538799999</v>
      </c>
      <c r="F19" s="4">
        <v>-10.812990622199999</v>
      </c>
      <c r="G19" s="3" t="s">
        <v>288</v>
      </c>
      <c r="H19" s="3" t="s">
        <v>485</v>
      </c>
      <c r="I19" s="3" t="s">
        <v>486</v>
      </c>
    </row>
    <row r="20" spans="1:9" x14ac:dyDescent="0.2">
      <c r="A20" s="3" t="s">
        <v>13</v>
      </c>
      <c r="B20" s="3" t="s">
        <v>10</v>
      </c>
      <c r="C20" s="3" t="s">
        <v>22</v>
      </c>
      <c r="D20" s="3" t="s">
        <v>23</v>
      </c>
      <c r="E20" s="6">
        <v>-13.2356325111</v>
      </c>
      <c r="F20" s="4">
        <v>-10.159692700800001</v>
      </c>
      <c r="G20" s="3" t="s">
        <v>287</v>
      </c>
      <c r="H20" s="3" t="s">
        <v>491</v>
      </c>
      <c r="I20" s="3" t="s">
        <v>492</v>
      </c>
    </row>
    <row r="21" spans="1:9" x14ac:dyDescent="0.2">
      <c r="A21" s="3" t="s">
        <v>13</v>
      </c>
      <c r="B21" s="3" t="s">
        <v>10</v>
      </c>
      <c r="C21" s="3" t="s">
        <v>24</v>
      </c>
      <c r="D21" s="3" t="s">
        <v>25</v>
      </c>
      <c r="E21" s="6">
        <v>-12.693124686799999</v>
      </c>
      <c r="F21" s="4">
        <v>-9.6493695598000002</v>
      </c>
      <c r="G21" s="3" t="s">
        <v>293</v>
      </c>
      <c r="H21" s="3" t="s">
        <v>491</v>
      </c>
      <c r="I21" s="3" t="s">
        <v>492</v>
      </c>
    </row>
    <row r="22" spans="1:9" x14ac:dyDescent="0.2">
      <c r="A22" s="3" t="s">
        <v>13</v>
      </c>
      <c r="B22" s="3" t="s">
        <v>10</v>
      </c>
      <c r="C22" s="3" t="s">
        <v>32</v>
      </c>
      <c r="D22" s="3" t="s">
        <v>33</v>
      </c>
      <c r="E22" s="6">
        <v>-12.3063052395</v>
      </c>
      <c r="F22" s="4">
        <v>-9.2925133359000007</v>
      </c>
      <c r="G22" s="3" t="s">
        <v>493</v>
      </c>
      <c r="H22" s="3" t="s">
        <v>494</v>
      </c>
      <c r="I22" s="3" t="s">
        <v>495</v>
      </c>
    </row>
    <row r="23" spans="1:9" x14ac:dyDescent="0.2">
      <c r="A23" s="3" t="s">
        <v>13</v>
      </c>
      <c r="B23" s="3" t="s">
        <v>10</v>
      </c>
      <c r="C23" s="3" t="s">
        <v>36</v>
      </c>
      <c r="D23" s="3" t="s">
        <v>37</v>
      </c>
      <c r="E23" s="6">
        <v>-11.7364687466</v>
      </c>
      <c r="F23" s="4">
        <v>-8.7507055666000007</v>
      </c>
      <c r="G23" s="3" t="s">
        <v>349</v>
      </c>
      <c r="H23" s="3" t="s">
        <v>485</v>
      </c>
      <c r="I23" s="3" t="s">
        <v>486</v>
      </c>
    </row>
    <row r="24" spans="1:9" x14ac:dyDescent="0.2">
      <c r="A24" s="3" t="s">
        <v>13</v>
      </c>
      <c r="B24" s="3" t="s">
        <v>10</v>
      </c>
      <c r="C24" s="3" t="s">
        <v>34</v>
      </c>
      <c r="D24" s="3" t="s">
        <v>35</v>
      </c>
      <c r="E24" s="6">
        <v>-11.619026524100001</v>
      </c>
      <c r="F24" s="4">
        <v>-8.6595922828000003</v>
      </c>
      <c r="G24" s="3" t="s">
        <v>344</v>
      </c>
      <c r="H24" s="3" t="s">
        <v>494</v>
      </c>
      <c r="I24" s="3" t="s">
        <v>495</v>
      </c>
    </row>
    <row r="25" spans="1:9" x14ac:dyDescent="0.2">
      <c r="A25" s="3" t="s">
        <v>14</v>
      </c>
      <c r="B25" s="3" t="s">
        <v>10</v>
      </c>
      <c r="C25" s="3" t="s">
        <v>73</v>
      </c>
      <c r="D25" s="3" t="s">
        <v>74</v>
      </c>
      <c r="E25" s="6">
        <v>-11.285475135</v>
      </c>
      <c r="F25" s="4">
        <v>-8.3508644775</v>
      </c>
      <c r="G25" s="3" t="s">
        <v>410</v>
      </c>
      <c r="H25" s="3" t="s">
        <v>496</v>
      </c>
      <c r="I25" s="3" t="s">
        <v>497</v>
      </c>
    </row>
    <row r="26" spans="1:9" x14ac:dyDescent="0.2">
      <c r="A26" s="3" t="s">
        <v>15</v>
      </c>
      <c r="B26" s="3" t="s">
        <v>10</v>
      </c>
      <c r="C26" s="3" t="s">
        <v>73</v>
      </c>
      <c r="D26" s="3" t="s">
        <v>74</v>
      </c>
      <c r="E26" s="6">
        <v>-11.285475135</v>
      </c>
      <c r="F26" s="4">
        <v>-8.3508644775</v>
      </c>
      <c r="G26" s="3" t="s">
        <v>410</v>
      </c>
      <c r="H26" s="3" t="s">
        <v>498</v>
      </c>
      <c r="I26" s="3" t="s">
        <v>499</v>
      </c>
    </row>
    <row r="27" spans="1:9" x14ac:dyDescent="0.2">
      <c r="A27" s="3" t="s">
        <v>15</v>
      </c>
      <c r="B27" s="3" t="s">
        <v>10</v>
      </c>
      <c r="C27" s="3" t="s">
        <v>67</v>
      </c>
      <c r="D27" s="3" t="s">
        <v>68</v>
      </c>
      <c r="E27" s="6">
        <v>-10.9001645175</v>
      </c>
      <c r="F27" s="4">
        <v>-7.9890349558000002</v>
      </c>
      <c r="G27" s="3" t="s">
        <v>500</v>
      </c>
      <c r="H27" s="3" t="s">
        <v>501</v>
      </c>
      <c r="I27" s="3" t="s">
        <v>502</v>
      </c>
    </row>
    <row r="28" spans="1:9" x14ac:dyDescent="0.2">
      <c r="A28" s="3" t="s">
        <v>15</v>
      </c>
      <c r="B28" s="3" t="s">
        <v>10</v>
      </c>
      <c r="C28" s="3" t="s">
        <v>71</v>
      </c>
      <c r="D28" s="3" t="s">
        <v>72</v>
      </c>
      <c r="E28" s="6">
        <v>-8.9799519152999991</v>
      </c>
      <c r="F28" s="4">
        <v>-6.1122880473999999</v>
      </c>
      <c r="G28" s="3" t="s">
        <v>503</v>
      </c>
      <c r="H28" s="3" t="s">
        <v>501</v>
      </c>
      <c r="I28" s="3" t="s">
        <v>502</v>
      </c>
    </row>
    <row r="29" spans="1:9" x14ac:dyDescent="0.2">
      <c r="A29" s="3" t="s">
        <v>15</v>
      </c>
      <c r="B29" s="3" t="s">
        <v>10</v>
      </c>
      <c r="C29" s="3" t="s">
        <v>243</v>
      </c>
      <c r="D29" s="3" t="s">
        <v>244</v>
      </c>
      <c r="E29" s="6">
        <v>-8.4790717952999994</v>
      </c>
      <c r="F29" s="4">
        <v>-5.6316113134999997</v>
      </c>
      <c r="G29" s="3" t="s">
        <v>504</v>
      </c>
      <c r="H29" s="3" t="s">
        <v>505</v>
      </c>
      <c r="I29" s="3" t="s">
        <v>506</v>
      </c>
    </row>
    <row r="30" spans="1:9" x14ac:dyDescent="0.2">
      <c r="A30" s="3" t="s">
        <v>15</v>
      </c>
      <c r="B30" s="3" t="s">
        <v>10</v>
      </c>
      <c r="C30" s="3" t="s">
        <v>76</v>
      </c>
      <c r="D30" s="3" t="s">
        <v>77</v>
      </c>
      <c r="E30" s="6">
        <v>-7.8026313718999996</v>
      </c>
      <c r="F30" s="4">
        <v>-5.0106882179000003</v>
      </c>
      <c r="G30" s="3" t="s">
        <v>507</v>
      </c>
      <c r="H30" s="3" t="s">
        <v>508</v>
      </c>
      <c r="I30" s="3" t="s">
        <v>509</v>
      </c>
    </row>
    <row r="31" spans="1:9" x14ac:dyDescent="0.2">
      <c r="A31" s="3" t="s">
        <v>15</v>
      </c>
      <c r="B31" s="3" t="s">
        <v>10</v>
      </c>
      <c r="C31" s="3" t="s">
        <v>69</v>
      </c>
      <c r="D31" s="3" t="s">
        <v>70</v>
      </c>
      <c r="E31" s="6">
        <v>-7.7234201534000002</v>
      </c>
      <c r="F31" s="4">
        <v>-4.9485103388000002</v>
      </c>
      <c r="G31" s="3" t="s">
        <v>510</v>
      </c>
      <c r="H31" s="3" t="s">
        <v>511</v>
      </c>
      <c r="I31" s="3" t="s">
        <v>512</v>
      </c>
    </row>
    <row r="32" spans="1:9" x14ac:dyDescent="0.2">
      <c r="A32" s="3" t="s">
        <v>15</v>
      </c>
      <c r="B32" s="3" t="s">
        <v>10</v>
      </c>
      <c r="C32" s="3" t="s">
        <v>80</v>
      </c>
      <c r="D32" s="3" t="s">
        <v>81</v>
      </c>
      <c r="E32" s="6">
        <v>-7.4803637216999999</v>
      </c>
      <c r="F32" s="4">
        <v>-4.7218443232</v>
      </c>
      <c r="G32" s="3" t="s">
        <v>513</v>
      </c>
      <c r="H32" s="3" t="s">
        <v>498</v>
      </c>
      <c r="I32" s="3" t="s">
        <v>499</v>
      </c>
    </row>
    <row r="33" spans="1:9" x14ac:dyDescent="0.2">
      <c r="A33" s="3" t="s">
        <v>15</v>
      </c>
      <c r="B33" s="3" t="s">
        <v>10</v>
      </c>
      <c r="C33" s="3" t="s">
        <v>82</v>
      </c>
      <c r="D33" s="3" t="s">
        <v>83</v>
      </c>
      <c r="E33" s="6">
        <v>-7.3280646650000003</v>
      </c>
      <c r="F33" s="4">
        <v>-4.5853395337</v>
      </c>
      <c r="G33" s="3" t="s">
        <v>514</v>
      </c>
      <c r="H33" s="3" t="s">
        <v>498</v>
      </c>
      <c r="I33" s="3" t="s">
        <v>499</v>
      </c>
    </row>
    <row r="34" spans="1:9" x14ac:dyDescent="0.2">
      <c r="A34" s="3" t="s">
        <v>15</v>
      </c>
      <c r="B34" s="3" t="s">
        <v>10</v>
      </c>
      <c r="C34" s="3" t="s">
        <v>75</v>
      </c>
      <c r="D34" s="3" t="s">
        <v>60</v>
      </c>
      <c r="E34" s="6">
        <v>-6.7429981083000001</v>
      </c>
      <c r="F34" s="4">
        <v>-4.0155129436000001</v>
      </c>
      <c r="G34" s="3" t="s">
        <v>515</v>
      </c>
      <c r="H34" s="3" t="s">
        <v>516</v>
      </c>
      <c r="I34" s="3" t="s">
        <v>517</v>
      </c>
    </row>
    <row r="35" spans="1:9" x14ac:dyDescent="0.2">
      <c r="A35" s="3" t="s">
        <v>15</v>
      </c>
      <c r="B35" s="3" t="s">
        <v>10</v>
      </c>
      <c r="C35" s="3" t="s">
        <v>78</v>
      </c>
      <c r="D35" s="3" t="s">
        <v>79</v>
      </c>
      <c r="E35" s="6">
        <v>-6.5685970147999999</v>
      </c>
      <c r="F35" s="4">
        <v>-3.8558351067999999</v>
      </c>
      <c r="G35" s="3" t="s">
        <v>518</v>
      </c>
      <c r="H35" s="3" t="s">
        <v>516</v>
      </c>
      <c r="I35" s="3" t="s">
        <v>517</v>
      </c>
    </row>
    <row r="36" spans="1:9" x14ac:dyDescent="0.2">
      <c r="A36" s="3" t="s">
        <v>15</v>
      </c>
      <c r="B36" s="3" t="s">
        <v>10</v>
      </c>
      <c r="C36" s="3" t="s">
        <v>135</v>
      </c>
      <c r="D36" s="3" t="s">
        <v>136</v>
      </c>
      <c r="E36" s="6">
        <v>-6.3191705609</v>
      </c>
      <c r="F36" s="4">
        <v>-3.6344373766000002</v>
      </c>
      <c r="G36" s="3" t="s">
        <v>519</v>
      </c>
      <c r="H36" s="3" t="s">
        <v>520</v>
      </c>
      <c r="I36" s="3" t="s">
        <v>521</v>
      </c>
    </row>
    <row r="37" spans="1:9" x14ac:dyDescent="0.2">
      <c r="A37" s="3" t="s">
        <v>15</v>
      </c>
      <c r="B37" s="3" t="s">
        <v>10</v>
      </c>
      <c r="C37" s="3" t="s">
        <v>88</v>
      </c>
      <c r="D37" s="3" t="s">
        <v>89</v>
      </c>
      <c r="E37" s="6">
        <v>-5.2929394676000001</v>
      </c>
      <c r="F37" s="4">
        <v>-2.6941209119999998</v>
      </c>
      <c r="G37" s="3" t="s">
        <v>522</v>
      </c>
      <c r="H37" s="3" t="s">
        <v>498</v>
      </c>
      <c r="I37" s="3" t="s">
        <v>499</v>
      </c>
    </row>
    <row r="38" spans="1:9" x14ac:dyDescent="0.2">
      <c r="A38" s="3" t="s">
        <v>15</v>
      </c>
      <c r="B38" s="3" t="s">
        <v>10</v>
      </c>
      <c r="C38" s="3" t="s">
        <v>84</v>
      </c>
      <c r="D38" s="3" t="s">
        <v>85</v>
      </c>
      <c r="E38" s="6">
        <v>-4.8283384671</v>
      </c>
      <c r="F38" s="4">
        <v>-2.27192376</v>
      </c>
      <c r="G38" s="3" t="s">
        <v>523</v>
      </c>
      <c r="H38" s="3" t="s">
        <v>516</v>
      </c>
      <c r="I38" s="3" t="s">
        <v>517</v>
      </c>
    </row>
    <row r="39" spans="1:9" x14ac:dyDescent="0.2">
      <c r="A39" s="3" t="s">
        <v>15</v>
      </c>
      <c r="B39" s="3" t="s">
        <v>10</v>
      </c>
      <c r="C39" s="3" t="s">
        <v>86</v>
      </c>
      <c r="D39" s="3" t="s">
        <v>87</v>
      </c>
      <c r="E39" s="6">
        <v>-4.1201807043000001</v>
      </c>
      <c r="F39" s="4">
        <v>-1.5930553732999999</v>
      </c>
      <c r="G39" s="3" t="s">
        <v>396</v>
      </c>
      <c r="H39" s="3" t="s">
        <v>516</v>
      </c>
      <c r="I39" s="3" t="s">
        <v>517</v>
      </c>
    </row>
    <row r="40" spans="1:9" x14ac:dyDescent="0.2">
      <c r="A40" s="3" t="s">
        <v>15</v>
      </c>
      <c r="B40" s="3" t="s">
        <v>10</v>
      </c>
      <c r="C40" s="3" t="s">
        <v>245</v>
      </c>
      <c r="D40" s="3" t="s">
        <v>246</v>
      </c>
      <c r="E40" s="6">
        <v>-3.4228080780000001</v>
      </c>
      <c r="F40" s="4">
        <v>-0.95720078490000005</v>
      </c>
      <c r="G40" s="3" t="s">
        <v>524</v>
      </c>
      <c r="H40" s="3" t="s">
        <v>525</v>
      </c>
      <c r="I40" s="3" t="s">
        <v>526</v>
      </c>
    </row>
    <row r="41" spans="1:9" x14ac:dyDescent="0.2">
      <c r="A41" s="3" t="s">
        <v>15</v>
      </c>
      <c r="B41" s="3" t="s">
        <v>10</v>
      </c>
      <c r="C41" s="3" t="s">
        <v>247</v>
      </c>
      <c r="D41" s="3" t="s">
        <v>248</v>
      </c>
      <c r="E41" s="6">
        <v>-2.4822616571</v>
      </c>
      <c r="F41" s="4">
        <v>-9.8558468400000002E-2</v>
      </c>
      <c r="G41" s="3" t="s">
        <v>527</v>
      </c>
      <c r="H41" s="3" t="s">
        <v>498</v>
      </c>
      <c r="I41" s="3" t="s">
        <v>499</v>
      </c>
    </row>
    <row r="42" spans="1:9" x14ac:dyDescent="0.2">
      <c r="A42" s="3" t="s">
        <v>56</v>
      </c>
      <c r="B42" s="3" t="s">
        <v>10</v>
      </c>
      <c r="C42" s="3" t="s">
        <v>38</v>
      </c>
      <c r="D42" s="3" t="s">
        <v>39</v>
      </c>
      <c r="E42" s="6">
        <v>-9.1846982899</v>
      </c>
      <c r="F42" s="4">
        <v>-6.2958451229000003</v>
      </c>
      <c r="G42" s="3" t="s">
        <v>369</v>
      </c>
      <c r="H42" s="3" t="s">
        <v>528</v>
      </c>
      <c r="I42" s="3" t="s">
        <v>529</v>
      </c>
    </row>
    <row r="43" spans="1:9" x14ac:dyDescent="0.2">
      <c r="A43" s="3" t="s">
        <v>57</v>
      </c>
      <c r="B43" s="3" t="s">
        <v>10</v>
      </c>
      <c r="C43" s="3" t="s">
        <v>38</v>
      </c>
      <c r="D43" s="3" t="s">
        <v>39</v>
      </c>
      <c r="E43" s="6">
        <v>-9.1846982899</v>
      </c>
      <c r="F43" s="4">
        <v>-6.2958451229000003</v>
      </c>
      <c r="G43" s="3" t="s">
        <v>369</v>
      </c>
      <c r="H43" s="3" t="s">
        <v>530</v>
      </c>
      <c r="I43" s="3" t="s">
        <v>531</v>
      </c>
    </row>
    <row r="44" spans="1:9" x14ac:dyDescent="0.2">
      <c r="A44" s="3" t="s">
        <v>57</v>
      </c>
      <c r="B44" s="3" t="s">
        <v>10</v>
      </c>
      <c r="C44" s="3" t="s">
        <v>167</v>
      </c>
      <c r="D44" s="3" t="s">
        <v>168</v>
      </c>
      <c r="E44" s="6">
        <v>-7.9261616549999996</v>
      </c>
      <c r="F44" s="4">
        <v>-5.1164897341</v>
      </c>
      <c r="G44" s="3" t="s">
        <v>532</v>
      </c>
      <c r="H44" s="3" t="s">
        <v>533</v>
      </c>
      <c r="I44" s="3" t="s">
        <v>534</v>
      </c>
    </row>
    <row r="45" spans="1:9" x14ac:dyDescent="0.2">
      <c r="A45" s="3" t="s">
        <v>57</v>
      </c>
      <c r="B45" s="3" t="s">
        <v>10</v>
      </c>
      <c r="C45" s="3" t="s">
        <v>169</v>
      </c>
      <c r="D45" s="3" t="s">
        <v>170</v>
      </c>
      <c r="E45" s="6">
        <v>-7.9261616549999996</v>
      </c>
      <c r="F45" s="4">
        <v>-5.1164897341</v>
      </c>
      <c r="G45" s="3" t="s">
        <v>532</v>
      </c>
      <c r="H45" s="3" t="s">
        <v>533</v>
      </c>
      <c r="I45" s="3" t="s">
        <v>534</v>
      </c>
    </row>
    <row r="46" spans="1:9" x14ac:dyDescent="0.2">
      <c r="A46" s="3" t="s">
        <v>57</v>
      </c>
      <c r="B46" s="3" t="s">
        <v>10</v>
      </c>
      <c r="C46" s="3" t="s">
        <v>171</v>
      </c>
      <c r="D46" s="3" t="s">
        <v>172</v>
      </c>
      <c r="E46" s="6">
        <v>-6.5028016796000001</v>
      </c>
      <c r="F46" s="4">
        <v>-3.8042802108</v>
      </c>
      <c r="G46" s="3" t="s">
        <v>535</v>
      </c>
      <c r="H46" s="3" t="s">
        <v>533</v>
      </c>
      <c r="I46" s="3" t="s">
        <v>534</v>
      </c>
    </row>
    <row r="47" spans="1:9" x14ac:dyDescent="0.2">
      <c r="A47" s="3" t="s">
        <v>57</v>
      </c>
      <c r="B47" s="3" t="s">
        <v>10</v>
      </c>
      <c r="C47" s="3" t="s">
        <v>40</v>
      </c>
      <c r="D47" s="3" t="s">
        <v>41</v>
      </c>
      <c r="E47" s="6">
        <v>-5.8927091464999997</v>
      </c>
      <c r="F47" s="4">
        <v>-3.2213399237</v>
      </c>
      <c r="G47" s="3" t="s">
        <v>536</v>
      </c>
      <c r="H47" s="3" t="s">
        <v>533</v>
      </c>
      <c r="I47" s="3" t="s">
        <v>534</v>
      </c>
    </row>
    <row r="48" spans="1:9" x14ac:dyDescent="0.2">
      <c r="A48" s="3" t="s">
        <v>57</v>
      </c>
      <c r="B48" s="3" t="s">
        <v>10</v>
      </c>
      <c r="C48" s="3" t="s">
        <v>42</v>
      </c>
      <c r="D48" s="3" t="s">
        <v>43</v>
      </c>
      <c r="E48" s="6">
        <v>-5.8452669988999997</v>
      </c>
      <c r="F48" s="4">
        <v>-3.1868627532999998</v>
      </c>
      <c r="G48" s="3" t="s">
        <v>537</v>
      </c>
      <c r="H48" s="3" t="s">
        <v>533</v>
      </c>
      <c r="I48" s="3" t="s">
        <v>534</v>
      </c>
    </row>
    <row r="49" spans="1:9" x14ac:dyDescent="0.2">
      <c r="A49" s="3" t="s">
        <v>57</v>
      </c>
      <c r="B49" s="3" t="s">
        <v>10</v>
      </c>
      <c r="C49" s="3" t="s">
        <v>44</v>
      </c>
      <c r="D49" s="3" t="s">
        <v>45</v>
      </c>
      <c r="E49" s="6">
        <v>-5.7535634227000001</v>
      </c>
      <c r="F49" s="4">
        <v>-3.1077483043999998</v>
      </c>
      <c r="G49" s="3" t="s">
        <v>538</v>
      </c>
      <c r="H49" s="3" t="s">
        <v>533</v>
      </c>
      <c r="I49" s="3" t="s">
        <v>534</v>
      </c>
    </row>
    <row r="50" spans="1:9" x14ac:dyDescent="0.2">
      <c r="A50" s="3" t="s">
        <v>57</v>
      </c>
      <c r="B50" s="3" t="s">
        <v>10</v>
      </c>
      <c r="C50" s="3" t="s">
        <v>46</v>
      </c>
      <c r="D50" s="3" t="s">
        <v>47</v>
      </c>
      <c r="E50" s="6">
        <v>-5.3120386185999999</v>
      </c>
      <c r="F50" s="4">
        <v>-2.7019390525999998</v>
      </c>
      <c r="G50" s="3" t="s">
        <v>539</v>
      </c>
      <c r="H50" s="3" t="s">
        <v>533</v>
      </c>
      <c r="I50" s="3" t="s">
        <v>534</v>
      </c>
    </row>
    <row r="51" spans="1:9" x14ac:dyDescent="0.2">
      <c r="A51" s="3" t="s">
        <v>57</v>
      </c>
      <c r="B51" s="3" t="s">
        <v>10</v>
      </c>
      <c r="C51" s="3" t="s">
        <v>48</v>
      </c>
      <c r="D51" s="3" t="s">
        <v>49</v>
      </c>
      <c r="E51" s="6">
        <v>-5.1394032336000004</v>
      </c>
      <c r="F51" s="4">
        <v>-2.5515800622999998</v>
      </c>
      <c r="G51" s="3" t="s">
        <v>540</v>
      </c>
      <c r="H51" s="3" t="s">
        <v>533</v>
      </c>
      <c r="I51" s="3" t="s">
        <v>534</v>
      </c>
    </row>
    <row r="52" spans="1:9" x14ac:dyDescent="0.2">
      <c r="A52" s="3" t="s">
        <v>57</v>
      </c>
      <c r="B52" s="3" t="s">
        <v>10</v>
      </c>
      <c r="C52" s="3" t="s">
        <v>50</v>
      </c>
      <c r="D52" s="3" t="s">
        <v>51</v>
      </c>
      <c r="E52" s="6">
        <v>-5.0112878252000002</v>
      </c>
      <c r="F52" s="4">
        <v>-2.4341885192000001</v>
      </c>
      <c r="G52" s="3" t="s">
        <v>541</v>
      </c>
      <c r="H52" s="3" t="s">
        <v>533</v>
      </c>
      <c r="I52" s="3" t="s">
        <v>534</v>
      </c>
    </row>
    <row r="53" spans="1:9" x14ac:dyDescent="0.2">
      <c r="A53" s="3" t="s">
        <v>57</v>
      </c>
      <c r="B53" s="3" t="s">
        <v>10</v>
      </c>
      <c r="C53" s="3" t="s">
        <v>52</v>
      </c>
      <c r="D53" s="3" t="s">
        <v>53</v>
      </c>
      <c r="E53" s="6">
        <v>-4.8909351028000003</v>
      </c>
      <c r="F53" s="4">
        <v>-2.3243012305000001</v>
      </c>
      <c r="G53" s="3" t="s">
        <v>542</v>
      </c>
      <c r="H53" s="3" t="s">
        <v>533</v>
      </c>
      <c r="I53" s="3" t="s">
        <v>534</v>
      </c>
    </row>
    <row r="54" spans="1:9" x14ac:dyDescent="0.2">
      <c r="A54" s="3" t="s">
        <v>57</v>
      </c>
      <c r="B54" s="3" t="s">
        <v>10</v>
      </c>
      <c r="C54" s="3" t="s">
        <v>54</v>
      </c>
      <c r="D54" s="3" t="s">
        <v>55</v>
      </c>
      <c r="E54" s="6">
        <v>-4.3799220253</v>
      </c>
      <c r="F54" s="4">
        <v>-1.8432513764</v>
      </c>
      <c r="G54" s="3" t="s">
        <v>543</v>
      </c>
      <c r="H54" s="3" t="s">
        <v>533</v>
      </c>
      <c r="I54" s="3" t="s">
        <v>534</v>
      </c>
    </row>
    <row r="55" spans="1:9" x14ac:dyDescent="0.2">
      <c r="A55" s="3" t="s">
        <v>57</v>
      </c>
      <c r="B55" s="3" t="s">
        <v>10</v>
      </c>
      <c r="C55" s="3" t="s">
        <v>100</v>
      </c>
      <c r="D55" s="3" t="s">
        <v>101</v>
      </c>
      <c r="E55" s="6">
        <v>-3.8031324486</v>
      </c>
      <c r="F55" s="4">
        <v>-1.2853471438999999</v>
      </c>
      <c r="G55" s="3" t="s">
        <v>544</v>
      </c>
      <c r="H55" s="3" t="s">
        <v>533</v>
      </c>
      <c r="I55" s="3" t="s">
        <v>534</v>
      </c>
    </row>
    <row r="56" spans="1:9" x14ac:dyDescent="0.2">
      <c r="A56" s="3" t="s">
        <v>57</v>
      </c>
      <c r="B56" s="3" t="s">
        <v>10</v>
      </c>
      <c r="C56" s="3" t="s">
        <v>104</v>
      </c>
      <c r="D56" s="3" t="s">
        <v>105</v>
      </c>
      <c r="E56" s="6">
        <v>-3.6599210979999999</v>
      </c>
      <c r="F56" s="4">
        <v>-1.1512791727</v>
      </c>
      <c r="G56" s="3" t="s">
        <v>545</v>
      </c>
      <c r="H56" s="3" t="s">
        <v>533</v>
      </c>
      <c r="I56" s="3" t="s">
        <v>534</v>
      </c>
    </row>
    <row r="57" spans="1:9" x14ac:dyDescent="0.2">
      <c r="A57" s="3" t="s">
        <v>57</v>
      </c>
      <c r="B57" s="3" t="s">
        <v>10</v>
      </c>
      <c r="C57" s="3" t="s">
        <v>102</v>
      </c>
      <c r="D57" s="3" t="s">
        <v>103</v>
      </c>
      <c r="E57" s="6">
        <v>-3.6145718282999999</v>
      </c>
      <c r="F57" s="4">
        <v>-1.1148847457</v>
      </c>
      <c r="G57" s="3" t="s">
        <v>546</v>
      </c>
      <c r="H57" s="3" t="s">
        <v>533</v>
      </c>
      <c r="I57" s="3" t="s">
        <v>534</v>
      </c>
    </row>
    <row r="58" spans="1:9" x14ac:dyDescent="0.2">
      <c r="A58" s="3" t="s">
        <v>57</v>
      </c>
      <c r="B58" s="3" t="s">
        <v>10</v>
      </c>
      <c r="C58" s="3" t="s">
        <v>108</v>
      </c>
      <c r="D58" s="3" t="s">
        <v>109</v>
      </c>
      <c r="E58" s="6">
        <v>-3.5703272562000001</v>
      </c>
      <c r="F58" s="4">
        <v>-1.0794140979</v>
      </c>
      <c r="G58" s="3" t="s">
        <v>547</v>
      </c>
      <c r="H58" s="3" t="s">
        <v>533</v>
      </c>
      <c r="I58" s="3" t="s">
        <v>534</v>
      </c>
    </row>
    <row r="59" spans="1:9" x14ac:dyDescent="0.2">
      <c r="A59" s="3" t="s">
        <v>57</v>
      </c>
      <c r="B59" s="3" t="s">
        <v>10</v>
      </c>
      <c r="C59" s="3" t="s">
        <v>106</v>
      </c>
      <c r="D59" s="3" t="s">
        <v>107</v>
      </c>
      <c r="E59" s="6">
        <v>-3.4849622421999999</v>
      </c>
      <c r="F59" s="4">
        <v>-1.0026492556</v>
      </c>
      <c r="G59" s="3" t="s">
        <v>548</v>
      </c>
      <c r="H59" s="3" t="s">
        <v>533</v>
      </c>
      <c r="I59" s="3" t="s">
        <v>534</v>
      </c>
    </row>
    <row r="60" spans="1:9" x14ac:dyDescent="0.2">
      <c r="A60" s="3" t="s">
        <v>57</v>
      </c>
      <c r="B60" s="3" t="s">
        <v>10</v>
      </c>
      <c r="C60" s="3" t="s">
        <v>126</v>
      </c>
      <c r="D60" s="3" t="s">
        <v>127</v>
      </c>
      <c r="E60" s="6">
        <v>-3.2277260053000001</v>
      </c>
      <c r="F60" s="4">
        <v>-0.77023660250000003</v>
      </c>
      <c r="G60" s="3" t="s">
        <v>398</v>
      </c>
      <c r="H60" s="3" t="s">
        <v>530</v>
      </c>
      <c r="I60" s="3" t="s">
        <v>531</v>
      </c>
    </row>
    <row r="61" spans="1:9" x14ac:dyDescent="0.2">
      <c r="A61" s="3" t="s">
        <v>57</v>
      </c>
      <c r="B61" s="3" t="s">
        <v>10</v>
      </c>
      <c r="C61" s="3" t="s">
        <v>110</v>
      </c>
      <c r="D61" s="3" t="s">
        <v>111</v>
      </c>
      <c r="E61" s="6">
        <v>-3.0553877659999999</v>
      </c>
      <c r="F61" s="4">
        <v>-0.60586729279999996</v>
      </c>
      <c r="G61" s="3" t="s">
        <v>549</v>
      </c>
      <c r="H61" s="3" t="s">
        <v>533</v>
      </c>
      <c r="I61" s="3" t="s">
        <v>534</v>
      </c>
    </row>
    <row r="62" spans="1:9" x14ac:dyDescent="0.2">
      <c r="A62" s="3" t="s">
        <v>57</v>
      </c>
      <c r="B62" s="3" t="s">
        <v>10</v>
      </c>
      <c r="C62" s="3" t="s">
        <v>177</v>
      </c>
      <c r="D62" s="3" t="s">
        <v>178</v>
      </c>
      <c r="E62" s="6">
        <v>-3.0024121303000002</v>
      </c>
      <c r="F62" s="4">
        <v>-0.56071699470000003</v>
      </c>
      <c r="G62" s="3" t="s">
        <v>550</v>
      </c>
      <c r="H62" s="3" t="s">
        <v>530</v>
      </c>
      <c r="I62" s="3" t="s">
        <v>531</v>
      </c>
    </row>
    <row r="63" spans="1:9" x14ac:dyDescent="0.2">
      <c r="A63" s="3" t="s">
        <v>57</v>
      </c>
      <c r="B63" s="3" t="s">
        <v>10</v>
      </c>
      <c r="C63" s="3" t="s">
        <v>112</v>
      </c>
      <c r="D63" s="3" t="s">
        <v>113</v>
      </c>
      <c r="E63" s="6">
        <v>-2.9913638407000001</v>
      </c>
      <c r="F63" s="4">
        <v>-0.55735553370000002</v>
      </c>
      <c r="G63" s="3" t="s">
        <v>551</v>
      </c>
      <c r="H63" s="3" t="s">
        <v>533</v>
      </c>
      <c r="I63" s="3" t="s">
        <v>534</v>
      </c>
    </row>
    <row r="64" spans="1:9" x14ac:dyDescent="0.2">
      <c r="A64" s="3" t="s">
        <v>57</v>
      </c>
      <c r="B64" s="3" t="s">
        <v>10</v>
      </c>
      <c r="C64" s="3" t="s">
        <v>132</v>
      </c>
      <c r="D64" s="3" t="s">
        <v>133</v>
      </c>
      <c r="E64" s="6">
        <v>-2.9139744317999998</v>
      </c>
      <c r="F64" s="4">
        <v>-0.48751926270000001</v>
      </c>
      <c r="G64" s="3" t="s">
        <v>552</v>
      </c>
      <c r="H64" s="3" t="s">
        <v>530</v>
      </c>
      <c r="I64" s="3" t="s">
        <v>531</v>
      </c>
    </row>
    <row r="65" spans="1:9" x14ac:dyDescent="0.2">
      <c r="A65" s="3" t="s">
        <v>57</v>
      </c>
      <c r="B65" s="3" t="s">
        <v>10</v>
      </c>
      <c r="C65" s="3" t="s">
        <v>116</v>
      </c>
      <c r="D65" s="3" t="s">
        <v>117</v>
      </c>
      <c r="E65" s="6">
        <v>-2.5115246057</v>
      </c>
      <c r="F65" s="4">
        <v>-0.1209819925</v>
      </c>
      <c r="G65" s="3" t="s">
        <v>553</v>
      </c>
      <c r="H65" s="3" t="s">
        <v>554</v>
      </c>
      <c r="I65" s="3" t="s">
        <v>555</v>
      </c>
    </row>
    <row r="66" spans="1:9" x14ac:dyDescent="0.2">
      <c r="A66" s="3" t="s">
        <v>57</v>
      </c>
      <c r="B66" s="3" t="s">
        <v>10</v>
      </c>
      <c r="C66" s="3" t="s">
        <v>270</v>
      </c>
      <c r="D66" s="3" t="s">
        <v>271</v>
      </c>
      <c r="E66" s="6">
        <v>-2.4754717581999999</v>
      </c>
      <c r="F66" s="4">
        <v>-9.8501952200000006E-2</v>
      </c>
      <c r="G66" s="3" t="s">
        <v>556</v>
      </c>
      <c r="H66" s="3" t="s">
        <v>557</v>
      </c>
      <c r="I66" s="3" t="s">
        <v>558</v>
      </c>
    </row>
    <row r="67" spans="1:9" x14ac:dyDescent="0.2">
      <c r="A67" s="3" t="s">
        <v>57</v>
      </c>
      <c r="B67" s="3" t="s">
        <v>10</v>
      </c>
      <c r="C67" s="3" t="s">
        <v>255</v>
      </c>
      <c r="D67" s="3" t="s">
        <v>256</v>
      </c>
      <c r="E67" s="6">
        <v>-2.3399925745000001</v>
      </c>
      <c r="F67" s="4">
        <v>0</v>
      </c>
      <c r="G67" s="3" t="s">
        <v>559</v>
      </c>
      <c r="H67" s="3" t="s">
        <v>530</v>
      </c>
      <c r="I67" s="3" t="s">
        <v>531</v>
      </c>
    </row>
    <row r="68" spans="1:9" x14ac:dyDescent="0.2">
      <c r="A68" s="3" t="s">
        <v>57</v>
      </c>
      <c r="B68" s="3" t="s">
        <v>10</v>
      </c>
      <c r="C68" s="3" t="s">
        <v>118</v>
      </c>
      <c r="D68" s="3" t="s">
        <v>119</v>
      </c>
      <c r="E68" s="6">
        <v>-2.2154131127999999</v>
      </c>
      <c r="F68" s="4">
        <v>0</v>
      </c>
      <c r="G68" s="3" t="s">
        <v>560</v>
      </c>
      <c r="H68" s="3" t="s">
        <v>533</v>
      </c>
      <c r="I68" s="3" t="s">
        <v>534</v>
      </c>
    </row>
    <row r="69" spans="1:9" x14ac:dyDescent="0.2">
      <c r="A69" s="3" t="s">
        <v>57</v>
      </c>
      <c r="B69" s="3" t="s">
        <v>10</v>
      </c>
      <c r="C69" s="3" t="s">
        <v>273</v>
      </c>
      <c r="D69" s="3" t="s">
        <v>274</v>
      </c>
      <c r="E69" s="6">
        <v>-2.1907124759999999</v>
      </c>
      <c r="F69" s="4">
        <v>0</v>
      </c>
      <c r="G69" s="3" t="s">
        <v>561</v>
      </c>
      <c r="H69" s="3" t="s">
        <v>557</v>
      </c>
      <c r="I69" s="3" t="s">
        <v>558</v>
      </c>
    </row>
    <row r="70" spans="1:9" x14ac:dyDescent="0.2">
      <c r="A70" s="3" t="s">
        <v>57</v>
      </c>
      <c r="B70" s="3" t="s">
        <v>10</v>
      </c>
      <c r="C70" s="3" t="s">
        <v>276</v>
      </c>
      <c r="D70" s="3" t="s">
        <v>277</v>
      </c>
      <c r="E70" s="6">
        <v>-2.1459721791000002</v>
      </c>
      <c r="F70" s="4">
        <v>0</v>
      </c>
      <c r="G70" s="3" t="s">
        <v>562</v>
      </c>
      <c r="H70" s="3" t="s">
        <v>557</v>
      </c>
      <c r="I70" s="3" t="s">
        <v>558</v>
      </c>
    </row>
    <row r="71" spans="1:9" x14ac:dyDescent="0.2">
      <c r="A71" s="3" t="s">
        <v>57</v>
      </c>
      <c r="B71" s="3" t="s">
        <v>10</v>
      </c>
      <c r="C71" s="3" t="s">
        <v>122</v>
      </c>
      <c r="D71" s="3" t="s">
        <v>123</v>
      </c>
      <c r="E71" s="6">
        <v>-2.1220628251</v>
      </c>
      <c r="F71" s="4">
        <v>0</v>
      </c>
      <c r="G71" s="3" t="s">
        <v>563</v>
      </c>
      <c r="H71" s="3" t="s">
        <v>533</v>
      </c>
      <c r="I71" s="3" t="s">
        <v>534</v>
      </c>
    </row>
    <row r="72" spans="1:9" x14ac:dyDescent="0.2">
      <c r="A72" s="3" t="s">
        <v>57</v>
      </c>
      <c r="B72" s="3" t="s">
        <v>10</v>
      </c>
      <c r="C72" s="3" t="s">
        <v>120</v>
      </c>
      <c r="D72" s="3" t="s">
        <v>121</v>
      </c>
      <c r="E72" s="6">
        <v>-2.0981517115999999</v>
      </c>
      <c r="F72" s="4">
        <v>0</v>
      </c>
      <c r="G72" s="3" t="s">
        <v>564</v>
      </c>
      <c r="H72" s="3" t="s">
        <v>533</v>
      </c>
      <c r="I72" s="3" t="s">
        <v>534</v>
      </c>
    </row>
    <row r="73" spans="1:9" x14ac:dyDescent="0.2">
      <c r="A73" s="3" t="s">
        <v>57</v>
      </c>
      <c r="B73" s="3" t="s">
        <v>10</v>
      </c>
      <c r="C73" s="3" t="s">
        <v>124</v>
      </c>
      <c r="D73" s="3" t="s">
        <v>125</v>
      </c>
      <c r="E73" s="6">
        <v>-2.0287304160000001</v>
      </c>
      <c r="F73" s="4">
        <v>0</v>
      </c>
      <c r="G73" s="3" t="s">
        <v>565</v>
      </c>
      <c r="H73" s="3" t="s">
        <v>533</v>
      </c>
      <c r="I73" s="3" t="s">
        <v>534</v>
      </c>
    </row>
    <row r="74" spans="1:9" x14ac:dyDescent="0.2">
      <c r="A74" s="3" t="s">
        <v>58</v>
      </c>
      <c r="B74" s="3" t="s">
        <v>10</v>
      </c>
      <c r="C74" s="3" t="s">
        <v>90</v>
      </c>
      <c r="D74" s="3" t="s">
        <v>91</v>
      </c>
      <c r="E74" s="6">
        <v>-5.3854745295999997</v>
      </c>
      <c r="F74" s="4">
        <v>-2.7637930910000001</v>
      </c>
      <c r="G74" s="3" t="s">
        <v>566</v>
      </c>
      <c r="H74" s="3" t="s">
        <v>567</v>
      </c>
      <c r="I74" s="3" t="s">
        <v>568</v>
      </c>
    </row>
    <row r="75" spans="1:9" x14ac:dyDescent="0.2">
      <c r="A75" s="3" t="s">
        <v>59</v>
      </c>
      <c r="B75" s="3" t="s">
        <v>10</v>
      </c>
      <c r="C75" s="3" t="s">
        <v>90</v>
      </c>
      <c r="D75" s="3" t="s">
        <v>91</v>
      </c>
      <c r="E75" s="6">
        <v>-5.3854745295999997</v>
      </c>
      <c r="F75" s="4">
        <v>-2.7637930910000001</v>
      </c>
      <c r="G75" s="3" t="s">
        <v>566</v>
      </c>
      <c r="H75" s="3" t="s">
        <v>569</v>
      </c>
      <c r="I75" s="3" t="s">
        <v>570</v>
      </c>
    </row>
    <row r="76" spans="1:9" x14ac:dyDescent="0.2">
      <c r="A76" s="3" t="s">
        <v>59</v>
      </c>
      <c r="B76" s="3" t="s">
        <v>10</v>
      </c>
      <c r="C76" s="3" t="s">
        <v>92</v>
      </c>
      <c r="D76" s="3" t="s">
        <v>93</v>
      </c>
      <c r="E76" s="6">
        <v>-5.3854745295999997</v>
      </c>
      <c r="F76" s="4">
        <v>-2.7637930910000001</v>
      </c>
      <c r="G76" s="3" t="s">
        <v>566</v>
      </c>
      <c r="H76" s="3" t="s">
        <v>569</v>
      </c>
      <c r="I76" s="3" t="s">
        <v>570</v>
      </c>
    </row>
    <row r="77" spans="1:9" x14ac:dyDescent="0.2">
      <c r="A77" s="3" t="s">
        <v>59</v>
      </c>
      <c r="B77" s="3" t="s">
        <v>10</v>
      </c>
      <c r="C77" s="3" t="s">
        <v>94</v>
      </c>
      <c r="D77" s="3" t="s">
        <v>95</v>
      </c>
      <c r="E77" s="6">
        <v>-4.3799220253</v>
      </c>
      <c r="F77" s="4">
        <v>-1.8432513764</v>
      </c>
      <c r="G77" s="3" t="s">
        <v>543</v>
      </c>
      <c r="H77" s="3" t="s">
        <v>569</v>
      </c>
      <c r="I77" s="3" t="s">
        <v>570</v>
      </c>
    </row>
    <row r="78" spans="1:9" x14ac:dyDescent="0.2">
      <c r="A78" s="3" t="s">
        <v>59</v>
      </c>
      <c r="B78" s="3" t="s">
        <v>10</v>
      </c>
      <c r="C78" s="3" t="s">
        <v>96</v>
      </c>
      <c r="D78" s="3" t="s">
        <v>97</v>
      </c>
      <c r="E78" s="6">
        <v>-2.6014335523000001</v>
      </c>
      <c r="F78" s="4">
        <v>-0.19688022469999999</v>
      </c>
      <c r="G78" s="3" t="s">
        <v>571</v>
      </c>
      <c r="H78" s="3" t="s">
        <v>572</v>
      </c>
      <c r="I78" s="3" t="s">
        <v>573</v>
      </c>
    </row>
    <row r="79" spans="1:9" x14ac:dyDescent="0.2">
      <c r="A79" s="3" t="s">
        <v>134</v>
      </c>
      <c r="B79" s="3" t="s">
        <v>10</v>
      </c>
      <c r="C79" s="3" t="s">
        <v>197</v>
      </c>
      <c r="D79" s="3" t="s">
        <v>198</v>
      </c>
      <c r="E79" s="6">
        <v>-3.4578648383999999</v>
      </c>
      <c r="F79" s="4">
        <v>-0.98398501940000005</v>
      </c>
      <c r="G79" s="3" t="s">
        <v>574</v>
      </c>
      <c r="H79" s="3" t="s">
        <v>575</v>
      </c>
      <c r="I79" s="3" t="s">
        <v>576</v>
      </c>
    </row>
    <row r="80" spans="1:9" x14ac:dyDescent="0.2">
      <c r="A80" s="3" t="s">
        <v>137</v>
      </c>
      <c r="B80" s="3" t="s">
        <v>10</v>
      </c>
      <c r="C80" s="3" t="s">
        <v>197</v>
      </c>
      <c r="D80" s="3" t="s">
        <v>198</v>
      </c>
      <c r="E80" s="6">
        <v>-3.4578648383999999</v>
      </c>
      <c r="F80" s="4">
        <v>-0.98398501940000005</v>
      </c>
      <c r="G80" s="3" t="s">
        <v>574</v>
      </c>
      <c r="H80" s="3" t="s">
        <v>577</v>
      </c>
      <c r="I80" s="3" t="s">
        <v>578</v>
      </c>
    </row>
    <row r="81" spans="1:9" x14ac:dyDescent="0.2">
      <c r="A81" s="3" t="s">
        <v>137</v>
      </c>
      <c r="B81" s="3" t="s">
        <v>10</v>
      </c>
      <c r="C81" s="3" t="s">
        <v>155</v>
      </c>
      <c r="D81" s="3" t="s">
        <v>156</v>
      </c>
      <c r="E81" s="6">
        <v>-2.6773046779</v>
      </c>
      <c r="F81" s="4">
        <v>-0.25827352689999999</v>
      </c>
      <c r="G81" s="3" t="s">
        <v>579</v>
      </c>
      <c r="H81" s="3" t="s">
        <v>580</v>
      </c>
      <c r="I81" s="3" t="s">
        <v>581</v>
      </c>
    </row>
    <row r="82" spans="1:9" x14ac:dyDescent="0.2">
      <c r="A82" s="3" t="s">
        <v>137</v>
      </c>
      <c r="B82" s="3" t="s">
        <v>10</v>
      </c>
      <c r="C82" s="3" t="s">
        <v>159</v>
      </c>
      <c r="D82" s="3" t="s">
        <v>160</v>
      </c>
      <c r="E82" s="6">
        <v>-2.6561277085000001</v>
      </c>
      <c r="F82" s="4">
        <v>-0.24439579619999999</v>
      </c>
      <c r="G82" s="3" t="s">
        <v>582</v>
      </c>
      <c r="H82" s="3" t="s">
        <v>583</v>
      </c>
      <c r="I82" s="3" t="s">
        <v>584</v>
      </c>
    </row>
    <row r="83" spans="1:9" x14ac:dyDescent="0.2">
      <c r="A83" s="3" t="s">
        <v>138</v>
      </c>
      <c r="B83" s="3" t="s">
        <v>10</v>
      </c>
      <c r="C83" s="3" t="s">
        <v>147</v>
      </c>
      <c r="D83" s="3" t="s">
        <v>148</v>
      </c>
      <c r="E83" s="6">
        <v>-2.5142546176999998</v>
      </c>
      <c r="F83" s="4">
        <v>-0.1209819925</v>
      </c>
      <c r="G83" s="3" t="s">
        <v>585</v>
      </c>
      <c r="H83" s="3" t="s">
        <v>586</v>
      </c>
      <c r="I83" s="3" t="s">
        <v>587</v>
      </c>
    </row>
    <row r="84" spans="1:9" x14ac:dyDescent="0.2">
      <c r="A84" s="3" t="s">
        <v>139</v>
      </c>
      <c r="B84" s="3" t="s">
        <v>10</v>
      </c>
      <c r="C84" s="3" t="s">
        <v>147</v>
      </c>
      <c r="D84" s="3" t="s">
        <v>148</v>
      </c>
      <c r="E84" s="6">
        <v>-2.5142546176999998</v>
      </c>
      <c r="F84" s="4">
        <v>-0.1209819925</v>
      </c>
      <c r="G84" s="3" t="s">
        <v>585</v>
      </c>
      <c r="H84" s="3" t="s">
        <v>586</v>
      </c>
      <c r="I84" s="3" t="s">
        <v>587</v>
      </c>
    </row>
  </sheetData>
  <conditionalFormatting sqref="C6:C84">
    <cfRule type="expression" dxfId="23" priority="1">
      <formula>1=1</formula>
    </cfRule>
  </conditionalFormatting>
  <conditionalFormatting sqref="A6:A83">
    <cfRule type="expression" dxfId="22" priority="2">
      <formula>RIGHT(A6,1)="y"</formula>
    </cfRule>
    <cfRule type="expression" dxfId="21" priority="3" stopIfTrue="1">
      <formula>TRUE</formula>
    </cfRule>
  </conditionalFormatting>
  <conditionalFormatting sqref="E6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2"/>
  <sheetViews>
    <sheetView workbookViewId="0"/>
  </sheetViews>
  <sheetFormatPr baseColWidth="10" defaultRowHeight="16" x14ac:dyDescent="0.2"/>
  <cols>
    <col min="1" max="1" width="19.1640625" customWidth="1"/>
    <col min="2" max="2" width="23.83203125" customWidth="1"/>
    <col min="3" max="3" width="16.33203125" customWidth="1"/>
    <col min="4" max="4" width="56.832031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1.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61</v>
      </c>
      <c r="D6" s="3" t="s">
        <v>62</v>
      </c>
      <c r="E6" s="6">
        <v>-42.4803746463</v>
      </c>
      <c r="F6" s="4">
        <v>-38.290491483700002</v>
      </c>
      <c r="G6" s="3" t="s">
        <v>588</v>
      </c>
      <c r="H6" s="3" t="s">
        <v>589</v>
      </c>
      <c r="I6" s="3" t="s">
        <v>590</v>
      </c>
    </row>
    <row r="7" spans="1:9" x14ac:dyDescent="0.2">
      <c r="A7" s="3" t="s">
        <v>11</v>
      </c>
      <c r="B7" s="3" t="s">
        <v>10</v>
      </c>
      <c r="C7" s="3" t="s">
        <v>61</v>
      </c>
      <c r="D7" s="3" t="s">
        <v>62</v>
      </c>
      <c r="E7" s="6">
        <v>-42.4803746463</v>
      </c>
      <c r="F7" s="4">
        <v>-38.290491483700002</v>
      </c>
      <c r="G7" s="3" t="s">
        <v>588</v>
      </c>
      <c r="H7" s="3" t="s">
        <v>591</v>
      </c>
      <c r="I7" s="3" t="s">
        <v>592</v>
      </c>
    </row>
    <row r="8" spans="1:9" x14ac:dyDescent="0.2">
      <c r="A8" s="3" t="s">
        <v>11</v>
      </c>
      <c r="B8" s="3" t="s">
        <v>10</v>
      </c>
      <c r="C8" s="3" t="s">
        <v>63</v>
      </c>
      <c r="D8" s="3" t="s">
        <v>64</v>
      </c>
      <c r="E8" s="6">
        <v>-41.379451830900003</v>
      </c>
      <c r="F8" s="4">
        <v>-37.490598663900002</v>
      </c>
      <c r="G8" s="3" t="s">
        <v>593</v>
      </c>
      <c r="H8" s="3" t="s">
        <v>591</v>
      </c>
      <c r="I8" s="3" t="s">
        <v>592</v>
      </c>
    </row>
    <row r="9" spans="1:9" x14ac:dyDescent="0.2">
      <c r="A9" s="3" t="s">
        <v>11</v>
      </c>
      <c r="B9" s="3" t="s">
        <v>10</v>
      </c>
      <c r="C9" s="3" t="s">
        <v>239</v>
      </c>
      <c r="D9" s="3" t="s">
        <v>240</v>
      </c>
      <c r="E9" s="6">
        <v>-36.849679125199998</v>
      </c>
      <c r="F9" s="4">
        <v>-33.136917217300002</v>
      </c>
      <c r="G9" s="3" t="s">
        <v>594</v>
      </c>
      <c r="H9" s="3" t="s">
        <v>591</v>
      </c>
      <c r="I9" s="3" t="s">
        <v>592</v>
      </c>
    </row>
    <row r="10" spans="1:9" x14ac:dyDescent="0.2">
      <c r="A10" s="3" t="s">
        <v>11</v>
      </c>
      <c r="B10" s="3" t="s">
        <v>10</v>
      </c>
      <c r="C10" s="3" t="s">
        <v>237</v>
      </c>
      <c r="D10" s="3" t="s">
        <v>238</v>
      </c>
      <c r="E10" s="6">
        <v>-36.638961045899997</v>
      </c>
      <c r="F10" s="4">
        <v>-33.051137874600002</v>
      </c>
      <c r="G10" s="3" t="s">
        <v>595</v>
      </c>
      <c r="H10" s="3" t="s">
        <v>596</v>
      </c>
      <c r="I10" s="3" t="s">
        <v>597</v>
      </c>
    </row>
    <row r="11" spans="1:9" x14ac:dyDescent="0.2">
      <c r="A11" s="3" t="s">
        <v>11</v>
      </c>
      <c r="B11" s="3" t="s">
        <v>10</v>
      </c>
      <c r="C11" s="3" t="s">
        <v>241</v>
      </c>
      <c r="D11" s="3" t="s">
        <v>242</v>
      </c>
      <c r="E11" s="6">
        <v>-29.586783211</v>
      </c>
      <c r="F11" s="4">
        <v>-26.0958700527</v>
      </c>
      <c r="G11" s="3" t="s">
        <v>598</v>
      </c>
      <c r="H11" s="3" t="s">
        <v>596</v>
      </c>
      <c r="I11" s="3" t="s">
        <v>597</v>
      </c>
    </row>
    <row r="12" spans="1:9" x14ac:dyDescent="0.2">
      <c r="A12" s="3" t="s">
        <v>11</v>
      </c>
      <c r="B12" s="3" t="s">
        <v>10</v>
      </c>
      <c r="C12" s="3" t="s">
        <v>65</v>
      </c>
      <c r="D12" s="3" t="s">
        <v>66</v>
      </c>
      <c r="E12" s="6">
        <v>-23.7492998486</v>
      </c>
      <c r="F12" s="4">
        <v>-20.337567936300001</v>
      </c>
      <c r="G12" s="3" t="s">
        <v>599</v>
      </c>
      <c r="H12" s="3" t="s">
        <v>600</v>
      </c>
      <c r="I12" s="3" t="s">
        <v>601</v>
      </c>
    </row>
    <row r="13" spans="1:9" x14ac:dyDescent="0.2">
      <c r="A13" s="3" t="s">
        <v>12</v>
      </c>
      <c r="B13" s="3" t="s">
        <v>10</v>
      </c>
      <c r="C13" s="3" t="s">
        <v>16</v>
      </c>
      <c r="D13" s="3" t="s">
        <v>17</v>
      </c>
      <c r="E13" s="6">
        <v>-15.9039362216</v>
      </c>
      <c r="F13" s="4">
        <v>-12.559151098999999</v>
      </c>
      <c r="G13" s="3" t="s">
        <v>602</v>
      </c>
      <c r="H13" s="3" t="s">
        <v>603</v>
      </c>
      <c r="I13" s="3" t="s">
        <v>604</v>
      </c>
    </row>
    <row r="14" spans="1:9" x14ac:dyDescent="0.2">
      <c r="A14" s="3" t="s">
        <v>13</v>
      </c>
      <c r="B14" s="3" t="s">
        <v>10</v>
      </c>
      <c r="C14" s="3" t="s">
        <v>16</v>
      </c>
      <c r="D14" s="3" t="s">
        <v>17</v>
      </c>
      <c r="E14" s="6">
        <v>-15.9039362216</v>
      </c>
      <c r="F14" s="4">
        <v>-12.559151098999999</v>
      </c>
      <c r="G14" s="3" t="s">
        <v>602</v>
      </c>
      <c r="H14" s="3" t="s">
        <v>605</v>
      </c>
      <c r="I14" s="3" t="s">
        <v>606</v>
      </c>
    </row>
    <row r="15" spans="1:9" x14ac:dyDescent="0.2">
      <c r="A15" s="3" t="s">
        <v>13</v>
      </c>
      <c r="B15" s="3" t="s">
        <v>10</v>
      </c>
      <c r="C15" s="3" t="s">
        <v>28</v>
      </c>
      <c r="D15" s="3" t="s">
        <v>29</v>
      </c>
      <c r="E15" s="6">
        <v>-14.792250926399999</v>
      </c>
      <c r="F15" s="4">
        <v>-11.5054577508</v>
      </c>
      <c r="G15" s="3" t="s">
        <v>487</v>
      </c>
      <c r="H15" s="3" t="s">
        <v>607</v>
      </c>
      <c r="I15" s="3" t="s">
        <v>608</v>
      </c>
    </row>
    <row r="16" spans="1:9" x14ac:dyDescent="0.2">
      <c r="A16" s="3" t="s">
        <v>13</v>
      </c>
      <c r="B16" s="3" t="s">
        <v>10</v>
      </c>
      <c r="C16" s="3" t="s">
        <v>20</v>
      </c>
      <c r="D16" s="3" t="s">
        <v>21</v>
      </c>
      <c r="E16" s="6">
        <v>-14.709182784699999</v>
      </c>
      <c r="F16" s="4">
        <v>-11.4735421315</v>
      </c>
      <c r="G16" s="3" t="s">
        <v>340</v>
      </c>
      <c r="H16" s="3" t="s">
        <v>609</v>
      </c>
      <c r="I16" s="3" t="s">
        <v>610</v>
      </c>
    </row>
    <row r="17" spans="1:9" x14ac:dyDescent="0.2">
      <c r="A17" s="3" t="s">
        <v>13</v>
      </c>
      <c r="B17" s="3" t="s">
        <v>10</v>
      </c>
      <c r="C17" s="3" t="s">
        <v>30</v>
      </c>
      <c r="D17" s="3" t="s">
        <v>31</v>
      </c>
      <c r="E17" s="6">
        <v>-13.348355418000001</v>
      </c>
      <c r="F17" s="4">
        <v>-10.1584722554</v>
      </c>
      <c r="G17" s="3" t="s">
        <v>611</v>
      </c>
      <c r="H17" s="3" t="s">
        <v>612</v>
      </c>
      <c r="I17" s="3" t="s">
        <v>613</v>
      </c>
    </row>
    <row r="18" spans="1:9" x14ac:dyDescent="0.2">
      <c r="A18" s="3" t="s">
        <v>13</v>
      </c>
      <c r="B18" s="3" t="s">
        <v>10</v>
      </c>
      <c r="C18" s="3" t="s">
        <v>26</v>
      </c>
      <c r="D18" s="3" t="s">
        <v>27</v>
      </c>
      <c r="E18" s="6">
        <v>-13.099195633200001</v>
      </c>
      <c r="F18" s="4">
        <v>-9.9507051556999997</v>
      </c>
      <c r="G18" s="3" t="s">
        <v>341</v>
      </c>
      <c r="H18" s="3" t="s">
        <v>609</v>
      </c>
      <c r="I18" s="3" t="s">
        <v>610</v>
      </c>
    </row>
    <row r="19" spans="1:9" x14ac:dyDescent="0.2">
      <c r="A19" s="3" t="s">
        <v>13</v>
      </c>
      <c r="B19" s="3" t="s">
        <v>10</v>
      </c>
      <c r="C19" s="3" t="s">
        <v>18</v>
      </c>
      <c r="D19" s="3" t="s">
        <v>19</v>
      </c>
      <c r="E19" s="6">
        <v>-12.8025352336</v>
      </c>
      <c r="F19" s="4">
        <v>-9.6918333170000004</v>
      </c>
      <c r="G19" s="3" t="s">
        <v>490</v>
      </c>
      <c r="H19" s="3" t="s">
        <v>614</v>
      </c>
      <c r="I19" s="3" t="s">
        <v>615</v>
      </c>
    </row>
    <row r="20" spans="1:9" x14ac:dyDescent="0.2">
      <c r="A20" s="3" t="s">
        <v>13</v>
      </c>
      <c r="B20" s="3" t="s">
        <v>10</v>
      </c>
      <c r="C20" s="3" t="s">
        <v>36</v>
      </c>
      <c r="D20" s="3" t="s">
        <v>37</v>
      </c>
      <c r="E20" s="6">
        <v>-11.966085129</v>
      </c>
      <c r="F20" s="4">
        <v>-8.9223300020000007</v>
      </c>
      <c r="G20" s="3" t="s">
        <v>292</v>
      </c>
      <c r="H20" s="3" t="s">
        <v>616</v>
      </c>
      <c r="I20" s="3" t="s">
        <v>617</v>
      </c>
    </row>
    <row r="21" spans="1:9" x14ac:dyDescent="0.2">
      <c r="A21" s="3" t="s">
        <v>13</v>
      </c>
      <c r="B21" s="3" t="s">
        <v>10</v>
      </c>
      <c r="C21" s="3" t="s">
        <v>22</v>
      </c>
      <c r="D21" s="3" t="s">
        <v>23</v>
      </c>
      <c r="E21" s="6">
        <v>-11.094002917299999</v>
      </c>
      <c r="F21" s="4">
        <v>-8.1082397372999999</v>
      </c>
      <c r="G21" s="3" t="s">
        <v>287</v>
      </c>
      <c r="H21" s="3" t="s">
        <v>614</v>
      </c>
      <c r="I21" s="3" t="s">
        <v>615</v>
      </c>
    </row>
    <row r="22" spans="1:9" x14ac:dyDescent="0.2">
      <c r="A22" s="3" t="s">
        <v>13</v>
      </c>
      <c r="B22" s="3" t="s">
        <v>10</v>
      </c>
      <c r="C22" s="3" t="s">
        <v>24</v>
      </c>
      <c r="D22" s="3" t="s">
        <v>25</v>
      </c>
      <c r="E22" s="6">
        <v>-10.5606176985</v>
      </c>
      <c r="F22" s="4">
        <v>-7.6421999683999999</v>
      </c>
      <c r="G22" s="3" t="s">
        <v>293</v>
      </c>
      <c r="H22" s="3" t="s">
        <v>614</v>
      </c>
      <c r="I22" s="3" t="s">
        <v>615</v>
      </c>
    </row>
    <row r="23" spans="1:9" x14ac:dyDescent="0.2">
      <c r="A23" s="3" t="s">
        <v>13</v>
      </c>
      <c r="B23" s="3" t="s">
        <v>10</v>
      </c>
      <c r="C23" s="3" t="s">
        <v>32</v>
      </c>
      <c r="D23" s="3" t="s">
        <v>33</v>
      </c>
      <c r="E23" s="6">
        <v>-10.553329529999999</v>
      </c>
      <c r="F23" s="4">
        <v>-7.6421999683999999</v>
      </c>
      <c r="G23" s="3" t="s">
        <v>493</v>
      </c>
      <c r="H23" s="3" t="s">
        <v>618</v>
      </c>
      <c r="I23" s="3" t="s">
        <v>619</v>
      </c>
    </row>
    <row r="24" spans="1:9" x14ac:dyDescent="0.2">
      <c r="A24" s="3" t="s">
        <v>13</v>
      </c>
      <c r="B24" s="3" t="s">
        <v>10</v>
      </c>
      <c r="C24" s="3" t="s">
        <v>34</v>
      </c>
      <c r="D24" s="3" t="s">
        <v>35</v>
      </c>
      <c r="E24" s="6">
        <v>-9.8741063008999994</v>
      </c>
      <c r="F24" s="4">
        <v>-7.0064424330000001</v>
      </c>
      <c r="G24" s="3" t="s">
        <v>344</v>
      </c>
      <c r="H24" s="3" t="s">
        <v>618</v>
      </c>
      <c r="I24" s="3" t="s">
        <v>619</v>
      </c>
    </row>
    <row r="25" spans="1:9" x14ac:dyDescent="0.2">
      <c r="A25" s="3" t="s">
        <v>13</v>
      </c>
      <c r="B25" s="3" t="s">
        <v>10</v>
      </c>
      <c r="C25" s="3" t="s">
        <v>165</v>
      </c>
      <c r="D25" s="3" t="s">
        <v>166</v>
      </c>
      <c r="E25" s="6">
        <v>-6.3168356327000001</v>
      </c>
      <c r="F25" s="4">
        <v>-3.6183141639</v>
      </c>
      <c r="G25" s="3" t="s">
        <v>620</v>
      </c>
      <c r="H25" s="3" t="s">
        <v>621</v>
      </c>
      <c r="I25" s="3" t="s">
        <v>622</v>
      </c>
    </row>
    <row r="26" spans="1:9" x14ac:dyDescent="0.2">
      <c r="A26" s="3" t="s">
        <v>14</v>
      </c>
      <c r="B26" s="3" t="s">
        <v>10</v>
      </c>
      <c r="C26" s="3" t="s">
        <v>67</v>
      </c>
      <c r="D26" s="3" t="s">
        <v>68</v>
      </c>
      <c r="E26" s="6">
        <v>-12.3885958795</v>
      </c>
      <c r="F26" s="4">
        <v>-9.3126560691000009</v>
      </c>
      <c r="G26" s="3" t="s">
        <v>623</v>
      </c>
      <c r="H26" s="3" t="s">
        <v>624</v>
      </c>
      <c r="I26" s="3" t="s">
        <v>625</v>
      </c>
    </row>
    <row r="27" spans="1:9" x14ac:dyDescent="0.2">
      <c r="A27" s="3" t="s">
        <v>15</v>
      </c>
      <c r="B27" s="3" t="s">
        <v>10</v>
      </c>
      <c r="C27" s="3" t="s">
        <v>67</v>
      </c>
      <c r="D27" s="3" t="s">
        <v>68</v>
      </c>
      <c r="E27" s="6">
        <v>-12.3885958795</v>
      </c>
      <c r="F27" s="4">
        <v>-9.3126560691000009</v>
      </c>
      <c r="G27" s="3" t="s">
        <v>623</v>
      </c>
      <c r="H27" s="3" t="s">
        <v>626</v>
      </c>
      <c r="I27" s="3" t="s">
        <v>627</v>
      </c>
    </row>
    <row r="28" spans="1:9" x14ac:dyDescent="0.2">
      <c r="A28" s="3" t="s">
        <v>15</v>
      </c>
      <c r="B28" s="3" t="s">
        <v>10</v>
      </c>
      <c r="C28" s="3" t="s">
        <v>71</v>
      </c>
      <c r="D28" s="3" t="s">
        <v>72</v>
      </c>
      <c r="E28" s="6">
        <v>-11.870813069900001</v>
      </c>
      <c r="F28" s="4">
        <v>-8.8570211662999991</v>
      </c>
      <c r="G28" s="3" t="s">
        <v>628</v>
      </c>
      <c r="H28" s="3" t="s">
        <v>629</v>
      </c>
      <c r="I28" s="3" t="s">
        <v>630</v>
      </c>
    </row>
    <row r="29" spans="1:9" x14ac:dyDescent="0.2">
      <c r="A29" s="3" t="s">
        <v>15</v>
      </c>
      <c r="B29" s="3" t="s">
        <v>10</v>
      </c>
      <c r="C29" s="3" t="s">
        <v>73</v>
      </c>
      <c r="D29" s="3" t="s">
        <v>74</v>
      </c>
      <c r="E29" s="6">
        <v>-11.025954003400001</v>
      </c>
      <c r="F29" s="4">
        <v>-8.0665197621000004</v>
      </c>
      <c r="G29" s="3" t="s">
        <v>295</v>
      </c>
      <c r="H29" s="3" t="s">
        <v>631</v>
      </c>
      <c r="I29" s="3" t="s">
        <v>632</v>
      </c>
    </row>
    <row r="30" spans="1:9" x14ac:dyDescent="0.2">
      <c r="A30" s="3" t="s">
        <v>15</v>
      </c>
      <c r="B30" s="3" t="s">
        <v>10</v>
      </c>
      <c r="C30" s="3" t="s">
        <v>82</v>
      </c>
      <c r="D30" s="3" t="s">
        <v>83</v>
      </c>
      <c r="E30" s="6">
        <v>-9.9524996816000009</v>
      </c>
      <c r="F30" s="4">
        <v>-7.0636465146000003</v>
      </c>
      <c r="G30" s="3" t="s">
        <v>280</v>
      </c>
      <c r="H30" s="3" t="s">
        <v>633</v>
      </c>
      <c r="I30" s="3" t="s">
        <v>634</v>
      </c>
    </row>
    <row r="31" spans="1:9" x14ac:dyDescent="0.2">
      <c r="A31" s="3" t="s">
        <v>15</v>
      </c>
      <c r="B31" s="3" t="s">
        <v>10</v>
      </c>
      <c r="C31" s="3" t="s">
        <v>135</v>
      </c>
      <c r="D31" s="3" t="s">
        <v>136</v>
      </c>
      <c r="E31" s="6">
        <v>-9.1293901691000006</v>
      </c>
      <c r="F31" s="4">
        <v>-6.2819296872999999</v>
      </c>
      <c r="G31" s="3" t="s">
        <v>635</v>
      </c>
      <c r="H31" s="3" t="s">
        <v>636</v>
      </c>
      <c r="I31" s="3" t="s">
        <v>637</v>
      </c>
    </row>
    <row r="32" spans="1:9" x14ac:dyDescent="0.2">
      <c r="A32" s="3" t="s">
        <v>15</v>
      </c>
      <c r="B32" s="3" t="s">
        <v>10</v>
      </c>
      <c r="C32" s="3" t="s">
        <v>69</v>
      </c>
      <c r="D32" s="3" t="s">
        <v>70</v>
      </c>
      <c r="E32" s="6">
        <v>-9.0737398598999999</v>
      </c>
      <c r="F32" s="4">
        <v>-6.2455845332999997</v>
      </c>
      <c r="G32" s="3" t="s">
        <v>638</v>
      </c>
      <c r="H32" s="3" t="s">
        <v>639</v>
      </c>
      <c r="I32" s="3" t="s">
        <v>640</v>
      </c>
    </row>
    <row r="33" spans="1:9" x14ac:dyDescent="0.2">
      <c r="A33" s="3" t="s">
        <v>15</v>
      </c>
      <c r="B33" s="3" t="s">
        <v>10</v>
      </c>
      <c r="C33" s="3" t="s">
        <v>80</v>
      </c>
      <c r="D33" s="3" t="s">
        <v>81</v>
      </c>
      <c r="E33" s="6">
        <v>-9.0246241395000002</v>
      </c>
      <c r="F33" s="4">
        <v>-6.2149522184999997</v>
      </c>
      <c r="G33" s="3" t="s">
        <v>641</v>
      </c>
      <c r="H33" s="3" t="s">
        <v>642</v>
      </c>
      <c r="I33" s="3" t="s">
        <v>643</v>
      </c>
    </row>
    <row r="34" spans="1:9" x14ac:dyDescent="0.2">
      <c r="A34" s="3" t="s">
        <v>15</v>
      </c>
      <c r="B34" s="3" t="s">
        <v>10</v>
      </c>
      <c r="C34" s="3" t="s">
        <v>76</v>
      </c>
      <c r="D34" s="3" t="s">
        <v>77</v>
      </c>
      <c r="E34" s="6">
        <v>-8.6505664512999996</v>
      </c>
      <c r="F34" s="4">
        <v>-5.8586232973000003</v>
      </c>
      <c r="G34" s="3" t="s">
        <v>644</v>
      </c>
      <c r="H34" s="3" t="s">
        <v>645</v>
      </c>
      <c r="I34" s="3" t="s">
        <v>646</v>
      </c>
    </row>
    <row r="35" spans="1:9" x14ac:dyDescent="0.2">
      <c r="A35" s="3" t="s">
        <v>15</v>
      </c>
      <c r="B35" s="3" t="s">
        <v>10</v>
      </c>
      <c r="C35" s="3" t="s">
        <v>75</v>
      </c>
      <c r="D35" s="3" t="s">
        <v>60</v>
      </c>
      <c r="E35" s="6">
        <v>-8.0480086329000002</v>
      </c>
      <c r="F35" s="4">
        <v>-5.2730988182000003</v>
      </c>
      <c r="G35" s="3" t="s">
        <v>416</v>
      </c>
      <c r="H35" s="3" t="s">
        <v>647</v>
      </c>
      <c r="I35" s="3" t="s">
        <v>648</v>
      </c>
    </row>
    <row r="36" spans="1:9" x14ac:dyDescent="0.2">
      <c r="A36" s="3" t="s">
        <v>15</v>
      </c>
      <c r="B36" s="3" t="s">
        <v>10</v>
      </c>
      <c r="C36" s="3" t="s">
        <v>78</v>
      </c>
      <c r="D36" s="3" t="s">
        <v>79</v>
      </c>
      <c r="E36" s="6">
        <v>-7.8177840229999997</v>
      </c>
      <c r="F36" s="4">
        <v>-5.0592646245999999</v>
      </c>
      <c r="G36" s="3" t="s">
        <v>419</v>
      </c>
      <c r="H36" s="3" t="s">
        <v>647</v>
      </c>
      <c r="I36" s="3" t="s">
        <v>648</v>
      </c>
    </row>
    <row r="37" spans="1:9" x14ac:dyDescent="0.2">
      <c r="A37" s="3" t="s">
        <v>15</v>
      </c>
      <c r="B37" s="3" t="s">
        <v>10</v>
      </c>
      <c r="C37" s="3" t="s">
        <v>243</v>
      </c>
      <c r="D37" s="3" t="s">
        <v>244</v>
      </c>
      <c r="E37" s="6">
        <v>-6.9520375533000003</v>
      </c>
      <c r="F37" s="4">
        <v>-4.2245523885000003</v>
      </c>
      <c r="G37" s="3" t="s">
        <v>649</v>
      </c>
      <c r="H37" s="3" t="s">
        <v>650</v>
      </c>
      <c r="I37" s="3" t="s">
        <v>651</v>
      </c>
    </row>
    <row r="38" spans="1:9" x14ac:dyDescent="0.2">
      <c r="A38" s="3" t="s">
        <v>15</v>
      </c>
      <c r="B38" s="3" t="s">
        <v>10</v>
      </c>
      <c r="C38" s="3" t="s">
        <v>88</v>
      </c>
      <c r="D38" s="3" t="s">
        <v>89</v>
      </c>
      <c r="E38" s="6">
        <v>-6.1440091560000001</v>
      </c>
      <c r="F38" s="4">
        <v>-3.4682407041999999</v>
      </c>
      <c r="G38" s="3" t="s">
        <v>652</v>
      </c>
      <c r="H38" s="3" t="s">
        <v>653</v>
      </c>
      <c r="I38" s="3" t="s">
        <v>654</v>
      </c>
    </row>
    <row r="39" spans="1:9" x14ac:dyDescent="0.2">
      <c r="A39" s="3" t="s">
        <v>15</v>
      </c>
      <c r="B39" s="3" t="s">
        <v>10</v>
      </c>
      <c r="C39" s="3" t="s">
        <v>227</v>
      </c>
      <c r="D39" s="3" t="s">
        <v>228</v>
      </c>
      <c r="E39" s="6">
        <v>-6.1396099270000004</v>
      </c>
      <c r="F39" s="4">
        <v>-3.4682407041999999</v>
      </c>
      <c r="G39" s="3" t="s">
        <v>655</v>
      </c>
      <c r="H39" s="3" t="s">
        <v>656</v>
      </c>
      <c r="I39" s="3" t="s">
        <v>657</v>
      </c>
    </row>
    <row r="40" spans="1:9" x14ac:dyDescent="0.2">
      <c r="A40" s="3" t="s">
        <v>15</v>
      </c>
      <c r="B40" s="3" t="s">
        <v>10</v>
      </c>
      <c r="C40" s="3" t="s">
        <v>84</v>
      </c>
      <c r="D40" s="3" t="s">
        <v>85</v>
      </c>
      <c r="E40" s="6">
        <v>-5.5396575886999999</v>
      </c>
      <c r="F40" s="4">
        <v>-2.9295580227000002</v>
      </c>
      <c r="G40" s="3" t="s">
        <v>422</v>
      </c>
      <c r="H40" s="3" t="s">
        <v>647</v>
      </c>
      <c r="I40" s="3" t="s">
        <v>648</v>
      </c>
    </row>
    <row r="41" spans="1:9" x14ac:dyDescent="0.2">
      <c r="A41" s="3" t="s">
        <v>15</v>
      </c>
      <c r="B41" s="3" t="s">
        <v>10</v>
      </c>
      <c r="C41" s="3" t="s">
        <v>86</v>
      </c>
      <c r="D41" s="3" t="s">
        <v>87</v>
      </c>
      <c r="E41" s="6">
        <v>-4.6254382280000002</v>
      </c>
      <c r="F41" s="4">
        <v>-2.0690235210000001</v>
      </c>
      <c r="G41" s="3" t="s">
        <v>294</v>
      </c>
      <c r="H41" s="3" t="s">
        <v>647</v>
      </c>
      <c r="I41" s="3" t="s">
        <v>648</v>
      </c>
    </row>
    <row r="42" spans="1:9" x14ac:dyDescent="0.2">
      <c r="A42" s="3" t="s">
        <v>15</v>
      </c>
      <c r="B42" s="3" t="s">
        <v>10</v>
      </c>
      <c r="C42" s="3" t="s">
        <v>247</v>
      </c>
      <c r="D42" s="3" t="s">
        <v>248</v>
      </c>
      <c r="E42" s="6">
        <v>-3.5664079742000001</v>
      </c>
      <c r="F42" s="4">
        <v>-1.1546760619000001</v>
      </c>
      <c r="G42" s="3" t="s">
        <v>658</v>
      </c>
      <c r="H42" s="3" t="s">
        <v>659</v>
      </c>
      <c r="I42" s="3" t="s">
        <v>660</v>
      </c>
    </row>
    <row r="43" spans="1:9" x14ac:dyDescent="0.2">
      <c r="A43" s="3" t="s">
        <v>15</v>
      </c>
      <c r="B43" s="3" t="s">
        <v>10</v>
      </c>
      <c r="C43" s="3" t="s">
        <v>245</v>
      </c>
      <c r="D43" s="3" t="s">
        <v>246</v>
      </c>
      <c r="E43" s="6">
        <v>-2.3315098285999998</v>
      </c>
      <c r="F43" s="4">
        <v>-8.6109338100000002E-2</v>
      </c>
      <c r="G43" s="3" t="s">
        <v>661</v>
      </c>
      <c r="H43" s="3" t="s">
        <v>647</v>
      </c>
      <c r="I43" s="3" t="s">
        <v>648</v>
      </c>
    </row>
    <row r="44" spans="1:9" x14ac:dyDescent="0.2">
      <c r="A44" s="3" t="s">
        <v>56</v>
      </c>
      <c r="B44" s="3" t="s">
        <v>10</v>
      </c>
      <c r="C44" s="3" t="s">
        <v>38</v>
      </c>
      <c r="D44" s="3" t="s">
        <v>39</v>
      </c>
      <c r="E44" s="6">
        <v>-7.6593642068000003</v>
      </c>
      <c r="F44" s="4">
        <v>-4.9166390755</v>
      </c>
      <c r="G44" s="3" t="s">
        <v>369</v>
      </c>
      <c r="H44" s="3" t="s">
        <v>662</v>
      </c>
      <c r="I44" s="3" t="s">
        <v>663</v>
      </c>
    </row>
    <row r="45" spans="1:9" x14ac:dyDescent="0.2">
      <c r="A45" s="3" t="s">
        <v>57</v>
      </c>
      <c r="B45" s="3" t="s">
        <v>10</v>
      </c>
      <c r="C45" s="3" t="s">
        <v>38</v>
      </c>
      <c r="D45" s="3" t="s">
        <v>39</v>
      </c>
      <c r="E45" s="6">
        <v>-7.6593642068000003</v>
      </c>
      <c r="F45" s="4">
        <v>-4.9166390755</v>
      </c>
      <c r="G45" s="3" t="s">
        <v>369</v>
      </c>
      <c r="H45" s="3" t="s">
        <v>664</v>
      </c>
      <c r="I45" s="3" t="s">
        <v>665</v>
      </c>
    </row>
    <row r="46" spans="1:9" x14ac:dyDescent="0.2">
      <c r="A46" s="3" t="s">
        <v>57</v>
      </c>
      <c r="B46" s="3" t="s">
        <v>10</v>
      </c>
      <c r="C46" s="3" t="s">
        <v>40</v>
      </c>
      <c r="D46" s="3" t="s">
        <v>41</v>
      </c>
      <c r="E46" s="6">
        <v>-4.9520952198000003</v>
      </c>
      <c r="F46" s="4">
        <v>-2.3532766642</v>
      </c>
      <c r="G46" s="3" t="s">
        <v>536</v>
      </c>
      <c r="H46" s="3" t="s">
        <v>666</v>
      </c>
      <c r="I46" s="3" t="s">
        <v>667</v>
      </c>
    </row>
    <row r="47" spans="1:9" x14ac:dyDescent="0.2">
      <c r="A47" s="3" t="s">
        <v>57</v>
      </c>
      <c r="B47" s="3" t="s">
        <v>10</v>
      </c>
      <c r="C47" s="3" t="s">
        <v>42</v>
      </c>
      <c r="D47" s="3" t="s">
        <v>43</v>
      </c>
      <c r="E47" s="6">
        <v>-4.9054762267000003</v>
      </c>
      <c r="F47" s="4">
        <v>-2.3283769207999998</v>
      </c>
      <c r="G47" s="3" t="s">
        <v>537</v>
      </c>
      <c r="H47" s="3" t="s">
        <v>666</v>
      </c>
      <c r="I47" s="3" t="s">
        <v>667</v>
      </c>
    </row>
    <row r="48" spans="1:9" x14ac:dyDescent="0.2">
      <c r="A48" s="3" t="s">
        <v>57</v>
      </c>
      <c r="B48" s="3" t="s">
        <v>10</v>
      </c>
      <c r="C48" s="3" t="s">
        <v>44</v>
      </c>
      <c r="D48" s="3" t="s">
        <v>45</v>
      </c>
      <c r="E48" s="6">
        <v>-4.8154184237999997</v>
      </c>
      <c r="F48" s="4">
        <v>-2.2487845515</v>
      </c>
      <c r="G48" s="3" t="s">
        <v>538</v>
      </c>
      <c r="H48" s="3" t="s">
        <v>666</v>
      </c>
      <c r="I48" s="3" t="s">
        <v>667</v>
      </c>
    </row>
    <row r="49" spans="1:9" x14ac:dyDescent="0.2">
      <c r="A49" s="3" t="s">
        <v>57</v>
      </c>
      <c r="B49" s="3" t="s">
        <v>10</v>
      </c>
      <c r="C49" s="3" t="s">
        <v>46</v>
      </c>
      <c r="D49" s="3" t="s">
        <v>47</v>
      </c>
      <c r="E49" s="6">
        <v>-4.3829325020000001</v>
      </c>
      <c r="F49" s="4">
        <v>-1.8558071709999999</v>
      </c>
      <c r="G49" s="3" t="s">
        <v>539</v>
      </c>
      <c r="H49" s="3" t="s">
        <v>666</v>
      </c>
      <c r="I49" s="3" t="s">
        <v>667</v>
      </c>
    </row>
    <row r="50" spans="1:9" x14ac:dyDescent="0.2">
      <c r="A50" s="3" t="s">
        <v>57</v>
      </c>
      <c r="B50" s="3" t="s">
        <v>10</v>
      </c>
      <c r="C50" s="3" t="s">
        <v>48</v>
      </c>
      <c r="D50" s="3" t="s">
        <v>49</v>
      </c>
      <c r="E50" s="6">
        <v>-4.2143984234999996</v>
      </c>
      <c r="F50" s="4">
        <v>-1.7079539384</v>
      </c>
      <c r="G50" s="3" t="s">
        <v>540</v>
      </c>
      <c r="H50" s="3" t="s">
        <v>666</v>
      </c>
      <c r="I50" s="3" t="s">
        <v>667</v>
      </c>
    </row>
    <row r="51" spans="1:9" x14ac:dyDescent="0.2">
      <c r="A51" s="3" t="s">
        <v>57</v>
      </c>
      <c r="B51" s="3" t="s">
        <v>10</v>
      </c>
      <c r="C51" s="3" t="s">
        <v>50</v>
      </c>
      <c r="D51" s="3" t="s">
        <v>51</v>
      </c>
      <c r="E51" s="6">
        <v>-4.0895607478000002</v>
      </c>
      <c r="F51" s="4">
        <v>-1.6156809288</v>
      </c>
      <c r="G51" s="3" t="s">
        <v>541</v>
      </c>
      <c r="H51" s="3" t="s">
        <v>666</v>
      </c>
      <c r="I51" s="3" t="s">
        <v>667</v>
      </c>
    </row>
    <row r="52" spans="1:9" x14ac:dyDescent="0.2">
      <c r="A52" s="3" t="s">
        <v>57</v>
      </c>
      <c r="B52" s="3" t="s">
        <v>10</v>
      </c>
      <c r="C52" s="3" t="s">
        <v>52</v>
      </c>
      <c r="D52" s="3" t="s">
        <v>53</v>
      </c>
      <c r="E52" s="6">
        <v>-3.9724827916000001</v>
      </c>
      <c r="F52" s="4">
        <v>-1.5149933888</v>
      </c>
      <c r="G52" s="3" t="s">
        <v>542</v>
      </c>
      <c r="H52" s="3" t="s">
        <v>666</v>
      </c>
      <c r="I52" s="3" t="s">
        <v>667</v>
      </c>
    </row>
    <row r="53" spans="1:9" x14ac:dyDescent="0.2">
      <c r="A53" s="3" t="s">
        <v>57</v>
      </c>
      <c r="B53" s="3" t="s">
        <v>10</v>
      </c>
      <c r="C53" s="3" t="s">
        <v>54</v>
      </c>
      <c r="D53" s="3" t="s">
        <v>55</v>
      </c>
      <c r="E53" s="6">
        <v>-3.4777983225</v>
      </c>
      <c r="F53" s="4">
        <v>-1.0803068494000001</v>
      </c>
      <c r="G53" s="3" t="s">
        <v>543</v>
      </c>
      <c r="H53" s="3" t="s">
        <v>666</v>
      </c>
      <c r="I53" s="3" t="s">
        <v>667</v>
      </c>
    </row>
    <row r="54" spans="1:9" x14ac:dyDescent="0.2">
      <c r="A54" s="3" t="s">
        <v>57</v>
      </c>
      <c r="B54" s="3" t="s">
        <v>10</v>
      </c>
      <c r="C54" s="3" t="s">
        <v>100</v>
      </c>
      <c r="D54" s="3" t="s">
        <v>101</v>
      </c>
      <c r="E54" s="6">
        <v>-2.9253559096999999</v>
      </c>
      <c r="F54" s="4">
        <v>-0.58673109580000005</v>
      </c>
      <c r="G54" s="3" t="s">
        <v>544</v>
      </c>
      <c r="H54" s="3" t="s">
        <v>666</v>
      </c>
      <c r="I54" s="3" t="s">
        <v>667</v>
      </c>
    </row>
    <row r="55" spans="1:9" x14ac:dyDescent="0.2">
      <c r="A55" s="3" t="s">
        <v>57</v>
      </c>
      <c r="B55" s="3" t="s">
        <v>10</v>
      </c>
      <c r="C55" s="3" t="s">
        <v>104</v>
      </c>
      <c r="D55" s="3" t="s">
        <v>105</v>
      </c>
      <c r="E55" s="6">
        <v>-2.7894134516000002</v>
      </c>
      <c r="F55" s="4">
        <v>-0.4687620086</v>
      </c>
      <c r="G55" s="3" t="s">
        <v>545</v>
      </c>
      <c r="H55" s="3" t="s">
        <v>666</v>
      </c>
      <c r="I55" s="3" t="s">
        <v>667</v>
      </c>
    </row>
    <row r="56" spans="1:9" x14ac:dyDescent="0.2">
      <c r="A56" s="3" t="s">
        <v>57</v>
      </c>
      <c r="B56" s="3" t="s">
        <v>10</v>
      </c>
      <c r="C56" s="3" t="s">
        <v>132</v>
      </c>
      <c r="D56" s="3" t="s">
        <v>133</v>
      </c>
      <c r="E56" s="6">
        <v>-2.7735896516</v>
      </c>
      <c r="F56" s="4">
        <v>-0.45876775240000001</v>
      </c>
      <c r="G56" s="3" t="s">
        <v>668</v>
      </c>
      <c r="H56" s="3" t="s">
        <v>669</v>
      </c>
      <c r="I56" s="3" t="s">
        <v>670</v>
      </c>
    </row>
    <row r="57" spans="1:9" x14ac:dyDescent="0.2">
      <c r="A57" s="3" t="s">
        <v>57</v>
      </c>
      <c r="B57" s="3" t="s">
        <v>10</v>
      </c>
      <c r="C57" s="3" t="s">
        <v>102</v>
      </c>
      <c r="D57" s="3" t="s">
        <v>103</v>
      </c>
      <c r="E57" s="6">
        <v>-2.7464834444999999</v>
      </c>
      <c r="F57" s="4">
        <v>-0.43741387409999999</v>
      </c>
      <c r="G57" s="3" t="s">
        <v>546</v>
      </c>
      <c r="H57" s="3" t="s">
        <v>666</v>
      </c>
      <c r="I57" s="3" t="s">
        <v>667</v>
      </c>
    </row>
    <row r="58" spans="1:9" x14ac:dyDescent="0.2">
      <c r="A58" s="3" t="s">
        <v>57</v>
      </c>
      <c r="B58" s="3" t="s">
        <v>10</v>
      </c>
      <c r="C58" s="3" t="s">
        <v>108</v>
      </c>
      <c r="D58" s="3" t="s">
        <v>109</v>
      </c>
      <c r="E58" s="6">
        <v>-2.7046562689</v>
      </c>
      <c r="F58" s="4">
        <v>-0.40686770890000001</v>
      </c>
      <c r="G58" s="3" t="s">
        <v>547</v>
      </c>
      <c r="H58" s="3" t="s">
        <v>666</v>
      </c>
      <c r="I58" s="3" t="s">
        <v>667</v>
      </c>
    </row>
    <row r="59" spans="1:9" x14ac:dyDescent="0.2">
      <c r="A59" s="3" t="s">
        <v>57</v>
      </c>
      <c r="B59" s="3" t="s">
        <v>10</v>
      </c>
      <c r="C59" s="3" t="s">
        <v>106</v>
      </c>
      <c r="D59" s="3" t="s">
        <v>107</v>
      </c>
      <c r="E59" s="6">
        <v>-2.6241204118999999</v>
      </c>
      <c r="F59" s="4">
        <v>-0.3373272363</v>
      </c>
      <c r="G59" s="3" t="s">
        <v>548</v>
      </c>
      <c r="H59" s="3" t="s">
        <v>666</v>
      </c>
      <c r="I59" s="3" t="s">
        <v>667</v>
      </c>
    </row>
    <row r="60" spans="1:9" x14ac:dyDescent="0.2">
      <c r="A60" s="3" t="s">
        <v>57</v>
      </c>
      <c r="B60" s="3" t="s">
        <v>10</v>
      </c>
      <c r="C60" s="3" t="s">
        <v>126</v>
      </c>
      <c r="D60" s="3" t="s">
        <v>127</v>
      </c>
      <c r="E60" s="6">
        <v>-2.5626670353000001</v>
      </c>
      <c r="F60" s="4">
        <v>-0.28390826930000002</v>
      </c>
      <c r="G60" s="3" t="s">
        <v>671</v>
      </c>
      <c r="H60" s="3" t="s">
        <v>672</v>
      </c>
      <c r="I60" s="3" t="s">
        <v>673</v>
      </c>
    </row>
    <row r="61" spans="1:9" x14ac:dyDescent="0.2">
      <c r="A61" s="3" t="s">
        <v>57</v>
      </c>
      <c r="B61" s="3" t="s">
        <v>10</v>
      </c>
      <c r="C61" s="3" t="s">
        <v>177</v>
      </c>
      <c r="D61" s="3" t="s">
        <v>178</v>
      </c>
      <c r="E61" s="6">
        <v>-2.3351319813</v>
      </c>
      <c r="F61" s="4">
        <v>-8.6109338100000002E-2</v>
      </c>
      <c r="G61" s="3" t="s">
        <v>674</v>
      </c>
      <c r="H61" s="3" t="s">
        <v>672</v>
      </c>
      <c r="I61" s="3" t="s">
        <v>673</v>
      </c>
    </row>
    <row r="62" spans="1:9" x14ac:dyDescent="0.2">
      <c r="A62" s="3" t="s">
        <v>57</v>
      </c>
      <c r="B62" s="3" t="s">
        <v>10</v>
      </c>
      <c r="C62" s="3" t="s">
        <v>270</v>
      </c>
      <c r="D62" s="3" t="s">
        <v>271</v>
      </c>
      <c r="E62" s="6">
        <v>-2.2715951156999998</v>
      </c>
      <c r="F62" s="4">
        <v>-4.5499780400000002E-2</v>
      </c>
      <c r="G62" s="3" t="s">
        <v>675</v>
      </c>
      <c r="H62" s="3" t="s">
        <v>676</v>
      </c>
      <c r="I62" s="3" t="s">
        <v>677</v>
      </c>
    </row>
    <row r="63" spans="1:9" x14ac:dyDescent="0.2">
      <c r="A63" s="3" t="s">
        <v>57</v>
      </c>
      <c r="B63" s="3" t="s">
        <v>10</v>
      </c>
      <c r="C63" s="3" t="s">
        <v>110</v>
      </c>
      <c r="D63" s="3" t="s">
        <v>111</v>
      </c>
      <c r="E63" s="6">
        <v>-2.2225625830000002</v>
      </c>
      <c r="F63" s="4">
        <v>-1.0403025600000001E-2</v>
      </c>
      <c r="G63" s="3" t="s">
        <v>549</v>
      </c>
      <c r="H63" s="3" t="s">
        <v>666</v>
      </c>
      <c r="I63" s="3" t="s">
        <v>667</v>
      </c>
    </row>
    <row r="64" spans="1:9" x14ac:dyDescent="0.2">
      <c r="A64" s="3" t="s">
        <v>57</v>
      </c>
      <c r="B64" s="3" t="s">
        <v>10</v>
      </c>
      <c r="C64" s="3" t="s">
        <v>112</v>
      </c>
      <c r="D64" s="3" t="s">
        <v>113</v>
      </c>
      <c r="E64" s="6">
        <v>-2.1633145280999999</v>
      </c>
      <c r="F64" s="4">
        <v>0</v>
      </c>
      <c r="G64" s="3" t="s">
        <v>551</v>
      </c>
      <c r="H64" s="3" t="s">
        <v>666</v>
      </c>
      <c r="I64" s="3" t="s">
        <v>667</v>
      </c>
    </row>
    <row r="65" spans="1:9" x14ac:dyDescent="0.2">
      <c r="A65" s="3" t="s">
        <v>57</v>
      </c>
      <c r="B65" s="3" t="s">
        <v>10</v>
      </c>
      <c r="C65" s="3" t="s">
        <v>255</v>
      </c>
      <c r="D65" s="3" t="s">
        <v>256</v>
      </c>
      <c r="E65" s="6">
        <v>-2.1186510700999999</v>
      </c>
      <c r="F65" s="4">
        <v>0</v>
      </c>
      <c r="G65" s="3" t="s">
        <v>678</v>
      </c>
      <c r="H65" s="3" t="s">
        <v>669</v>
      </c>
      <c r="I65" s="3" t="s">
        <v>670</v>
      </c>
    </row>
    <row r="66" spans="1:9" x14ac:dyDescent="0.2">
      <c r="A66" s="3" t="s">
        <v>57</v>
      </c>
      <c r="B66" s="3" t="s">
        <v>10</v>
      </c>
      <c r="C66" s="3" t="s">
        <v>118</v>
      </c>
      <c r="D66" s="3" t="s">
        <v>119</v>
      </c>
      <c r="E66" s="6">
        <v>-2.0242049728999998</v>
      </c>
      <c r="F66" s="4">
        <v>0</v>
      </c>
      <c r="G66" s="3" t="s">
        <v>679</v>
      </c>
      <c r="H66" s="3" t="s">
        <v>680</v>
      </c>
      <c r="I66" s="3" t="s">
        <v>681</v>
      </c>
    </row>
    <row r="67" spans="1:9" x14ac:dyDescent="0.2">
      <c r="A67" s="3" t="s">
        <v>57</v>
      </c>
      <c r="B67" s="3" t="s">
        <v>10</v>
      </c>
      <c r="C67" s="3" t="s">
        <v>253</v>
      </c>
      <c r="D67" s="3" t="s">
        <v>254</v>
      </c>
      <c r="E67" s="6">
        <v>-2.0229797859</v>
      </c>
      <c r="F67" s="4">
        <v>0</v>
      </c>
      <c r="G67" s="3" t="s">
        <v>682</v>
      </c>
      <c r="H67" s="3" t="s">
        <v>683</v>
      </c>
      <c r="I67" s="3" t="s">
        <v>684</v>
      </c>
    </row>
    <row r="68" spans="1:9" x14ac:dyDescent="0.2">
      <c r="A68" s="3" t="s">
        <v>58</v>
      </c>
      <c r="B68" s="3" t="s">
        <v>10</v>
      </c>
      <c r="C68" s="3" t="s">
        <v>685</v>
      </c>
      <c r="D68" s="3" t="s">
        <v>686</v>
      </c>
      <c r="E68" s="6">
        <v>-6.806462368</v>
      </c>
      <c r="F68" s="4">
        <v>-4.0937004601</v>
      </c>
      <c r="G68" s="3" t="s">
        <v>687</v>
      </c>
      <c r="H68" s="3" t="s">
        <v>688</v>
      </c>
      <c r="I68" s="3" t="s">
        <v>689</v>
      </c>
    </row>
    <row r="69" spans="1:9" x14ac:dyDescent="0.2">
      <c r="A69" s="3" t="s">
        <v>59</v>
      </c>
      <c r="B69" s="3" t="s">
        <v>10</v>
      </c>
      <c r="C69" s="3" t="s">
        <v>685</v>
      </c>
      <c r="D69" s="3" t="s">
        <v>686</v>
      </c>
      <c r="E69" s="6">
        <v>-6.806462368</v>
      </c>
      <c r="F69" s="4">
        <v>-4.0937004601</v>
      </c>
      <c r="G69" s="3" t="s">
        <v>687</v>
      </c>
      <c r="H69" s="3" t="s">
        <v>690</v>
      </c>
      <c r="I69" s="3" t="s">
        <v>691</v>
      </c>
    </row>
    <row r="70" spans="1:9" x14ac:dyDescent="0.2">
      <c r="A70" s="3" t="s">
        <v>59</v>
      </c>
      <c r="B70" s="3" t="s">
        <v>10</v>
      </c>
      <c r="C70" s="3" t="s">
        <v>116</v>
      </c>
      <c r="D70" s="3" t="s">
        <v>117</v>
      </c>
      <c r="E70" s="6">
        <v>-4.3433057473999996</v>
      </c>
      <c r="F70" s="4">
        <v>-1.8255204427</v>
      </c>
      <c r="G70" s="3" t="s">
        <v>692</v>
      </c>
      <c r="H70" s="3" t="s">
        <v>693</v>
      </c>
      <c r="I70" s="3" t="s">
        <v>694</v>
      </c>
    </row>
    <row r="71" spans="1:9" x14ac:dyDescent="0.2">
      <c r="A71" s="3" t="s">
        <v>59</v>
      </c>
      <c r="B71" s="3" t="s">
        <v>10</v>
      </c>
      <c r="C71" s="3" t="s">
        <v>454</v>
      </c>
      <c r="D71" s="3" t="s">
        <v>455</v>
      </c>
      <c r="E71" s="6">
        <v>-3.7855955047999998</v>
      </c>
      <c r="F71" s="4">
        <v>-1.3439003691</v>
      </c>
      <c r="G71" s="3" t="s">
        <v>695</v>
      </c>
      <c r="H71" s="3" t="s">
        <v>690</v>
      </c>
      <c r="I71" s="3" t="s">
        <v>691</v>
      </c>
    </row>
    <row r="72" spans="1:9" x14ac:dyDescent="0.2">
      <c r="A72" s="3" t="s">
        <v>59</v>
      </c>
      <c r="B72" s="3" t="s">
        <v>10</v>
      </c>
      <c r="C72" s="3" t="s">
        <v>461</v>
      </c>
      <c r="D72" s="3" t="s">
        <v>462</v>
      </c>
      <c r="E72" s="6">
        <v>-3.7855955047999998</v>
      </c>
      <c r="F72" s="4">
        <v>-1.3439003691</v>
      </c>
      <c r="G72" s="3" t="s">
        <v>695</v>
      </c>
      <c r="H72" s="3" t="s">
        <v>690</v>
      </c>
      <c r="I72" s="3" t="s">
        <v>691</v>
      </c>
    </row>
    <row r="73" spans="1:9" x14ac:dyDescent="0.2">
      <c r="A73" s="3" t="s">
        <v>59</v>
      </c>
      <c r="B73" s="3" t="s">
        <v>10</v>
      </c>
      <c r="C73" s="3" t="s">
        <v>463</v>
      </c>
      <c r="D73" s="3" t="s">
        <v>464</v>
      </c>
      <c r="E73" s="6">
        <v>-3.4412330620999998</v>
      </c>
      <c r="F73" s="4">
        <v>-1.0506904489</v>
      </c>
      <c r="G73" s="3" t="s">
        <v>696</v>
      </c>
      <c r="H73" s="3" t="s">
        <v>690</v>
      </c>
      <c r="I73" s="3" t="s">
        <v>691</v>
      </c>
    </row>
    <row r="74" spans="1:9" x14ac:dyDescent="0.2">
      <c r="A74" s="3" t="s">
        <v>59</v>
      </c>
      <c r="B74" s="3" t="s">
        <v>10</v>
      </c>
      <c r="C74" s="3" t="s">
        <v>466</v>
      </c>
      <c r="D74" s="3" t="s">
        <v>467</v>
      </c>
      <c r="E74" s="6">
        <v>-3.2302396463999998</v>
      </c>
      <c r="F74" s="4">
        <v>-0.87286539649999995</v>
      </c>
      <c r="G74" s="3" t="s">
        <v>697</v>
      </c>
      <c r="H74" s="3" t="s">
        <v>698</v>
      </c>
      <c r="I74" s="3" t="s">
        <v>699</v>
      </c>
    </row>
    <row r="75" spans="1:9" x14ac:dyDescent="0.2">
      <c r="A75" s="3" t="s">
        <v>59</v>
      </c>
      <c r="B75" s="3" t="s">
        <v>10</v>
      </c>
      <c r="C75" s="3" t="s">
        <v>700</v>
      </c>
      <c r="D75" s="3" t="s">
        <v>701</v>
      </c>
      <c r="E75" s="6">
        <v>-3.1106648685999998</v>
      </c>
      <c r="F75" s="4">
        <v>-0.75963079659999999</v>
      </c>
      <c r="G75" s="3" t="s">
        <v>702</v>
      </c>
      <c r="H75" s="3" t="s">
        <v>690</v>
      </c>
      <c r="I75" s="3" t="s">
        <v>691</v>
      </c>
    </row>
    <row r="76" spans="1:9" x14ac:dyDescent="0.2">
      <c r="A76" s="3" t="s">
        <v>134</v>
      </c>
      <c r="B76" s="3" t="s">
        <v>10</v>
      </c>
      <c r="C76" s="3" t="s">
        <v>229</v>
      </c>
      <c r="D76" s="3" t="s">
        <v>230</v>
      </c>
      <c r="E76" s="6">
        <v>-6.0546382788999997</v>
      </c>
      <c r="F76" s="4">
        <v>-3.3962340332999998</v>
      </c>
      <c r="G76" s="3" t="s">
        <v>703</v>
      </c>
      <c r="H76" s="3" t="s">
        <v>704</v>
      </c>
      <c r="I76" s="3" t="s">
        <v>705</v>
      </c>
    </row>
    <row r="77" spans="1:9" x14ac:dyDescent="0.2">
      <c r="A77" s="3" t="s">
        <v>137</v>
      </c>
      <c r="B77" s="3" t="s">
        <v>10</v>
      </c>
      <c r="C77" s="3" t="s">
        <v>229</v>
      </c>
      <c r="D77" s="3" t="s">
        <v>230</v>
      </c>
      <c r="E77" s="6">
        <v>-6.0546382788999997</v>
      </c>
      <c r="F77" s="4">
        <v>-3.3962340332999998</v>
      </c>
      <c r="G77" s="3" t="s">
        <v>703</v>
      </c>
      <c r="H77" s="3" t="s">
        <v>704</v>
      </c>
      <c r="I77" s="3" t="s">
        <v>705</v>
      </c>
    </row>
    <row r="78" spans="1:9" x14ac:dyDescent="0.2">
      <c r="A78" s="3" t="s">
        <v>138</v>
      </c>
      <c r="B78" s="3" t="s">
        <v>10</v>
      </c>
      <c r="C78" s="3" t="s">
        <v>151</v>
      </c>
      <c r="D78" s="3" t="s">
        <v>152</v>
      </c>
      <c r="E78" s="6">
        <v>-5.9477270195000003</v>
      </c>
      <c r="F78" s="4">
        <v>-3.3019119012</v>
      </c>
      <c r="G78" s="3" t="s">
        <v>706</v>
      </c>
      <c r="H78" s="3" t="s">
        <v>707</v>
      </c>
      <c r="I78" s="3" t="s">
        <v>708</v>
      </c>
    </row>
    <row r="79" spans="1:9" x14ac:dyDescent="0.2">
      <c r="A79" s="3" t="s">
        <v>139</v>
      </c>
      <c r="B79" s="3" t="s">
        <v>10</v>
      </c>
      <c r="C79" s="3" t="s">
        <v>151</v>
      </c>
      <c r="D79" s="3" t="s">
        <v>152</v>
      </c>
      <c r="E79" s="6">
        <v>-5.9477270195000003</v>
      </c>
      <c r="F79" s="4">
        <v>-3.3019119012</v>
      </c>
      <c r="G79" s="3" t="s">
        <v>706</v>
      </c>
      <c r="H79" s="3" t="s">
        <v>707</v>
      </c>
      <c r="I79" s="3" t="s">
        <v>708</v>
      </c>
    </row>
    <row r="80" spans="1:9" x14ac:dyDescent="0.2">
      <c r="A80" s="3" t="s">
        <v>139</v>
      </c>
      <c r="B80" s="3" t="s">
        <v>10</v>
      </c>
      <c r="C80" s="3" t="s">
        <v>149</v>
      </c>
      <c r="D80" s="3" t="s">
        <v>150</v>
      </c>
      <c r="E80" s="6">
        <v>-5.865935361</v>
      </c>
      <c r="F80" s="4">
        <v>-3.2323546991000001</v>
      </c>
      <c r="G80" s="3" t="s">
        <v>257</v>
      </c>
      <c r="H80" s="3" t="s">
        <v>709</v>
      </c>
      <c r="I80" s="3" t="s">
        <v>710</v>
      </c>
    </row>
    <row r="81" spans="1:9" x14ac:dyDescent="0.2">
      <c r="A81" s="3" t="s">
        <v>139</v>
      </c>
      <c r="B81" s="3" t="s">
        <v>10</v>
      </c>
      <c r="C81" s="3" t="s">
        <v>217</v>
      </c>
      <c r="D81" s="3" t="s">
        <v>218</v>
      </c>
      <c r="E81" s="6">
        <v>-4.5127059401</v>
      </c>
      <c r="F81" s="4">
        <v>-1.9684244120000001</v>
      </c>
      <c r="G81" s="3" t="s">
        <v>711</v>
      </c>
      <c r="H81" s="3" t="s">
        <v>712</v>
      </c>
      <c r="I81" s="3" t="s">
        <v>713</v>
      </c>
    </row>
    <row r="82" spans="1:9" x14ac:dyDescent="0.2">
      <c r="A82" s="3" t="s">
        <v>139</v>
      </c>
      <c r="B82" s="3" t="s">
        <v>10</v>
      </c>
      <c r="C82" s="3" t="s">
        <v>153</v>
      </c>
      <c r="D82" s="3" t="s">
        <v>154</v>
      </c>
      <c r="E82" s="6">
        <v>-4.2076410209999997</v>
      </c>
      <c r="F82" s="4">
        <v>-1.7079539384</v>
      </c>
      <c r="G82" s="3" t="s">
        <v>258</v>
      </c>
      <c r="H82" s="3" t="s">
        <v>709</v>
      </c>
      <c r="I82" s="3" t="s">
        <v>710</v>
      </c>
    </row>
    <row r="83" spans="1:9" x14ac:dyDescent="0.2">
      <c r="A83" s="3" t="s">
        <v>139</v>
      </c>
      <c r="B83" s="3" t="s">
        <v>10</v>
      </c>
      <c r="C83" s="3" t="s">
        <v>219</v>
      </c>
      <c r="D83" s="3" t="s">
        <v>220</v>
      </c>
      <c r="E83" s="6">
        <v>-4.0039874919000003</v>
      </c>
      <c r="F83" s="4">
        <v>-1.5383801989000001</v>
      </c>
      <c r="G83" s="3" t="s">
        <v>714</v>
      </c>
      <c r="H83" s="3" t="s">
        <v>712</v>
      </c>
      <c r="I83" s="3" t="s">
        <v>713</v>
      </c>
    </row>
    <row r="84" spans="1:9" x14ac:dyDescent="0.2">
      <c r="A84" s="3" t="s">
        <v>140</v>
      </c>
      <c r="B84" s="3" t="s">
        <v>10</v>
      </c>
      <c r="C84" s="3" t="s">
        <v>181</v>
      </c>
      <c r="D84" s="3" t="s">
        <v>182</v>
      </c>
      <c r="E84" s="6">
        <v>-5.8253592789999997</v>
      </c>
      <c r="F84" s="4">
        <v>-3.2036778404000001</v>
      </c>
      <c r="G84" s="3" t="s">
        <v>442</v>
      </c>
      <c r="H84" s="3" t="s">
        <v>715</v>
      </c>
      <c r="I84" s="3" t="s">
        <v>716</v>
      </c>
    </row>
    <row r="85" spans="1:9" x14ac:dyDescent="0.2">
      <c r="A85" s="3" t="s">
        <v>141</v>
      </c>
      <c r="B85" s="3" t="s">
        <v>10</v>
      </c>
      <c r="C85" s="3" t="s">
        <v>181</v>
      </c>
      <c r="D85" s="3" t="s">
        <v>182</v>
      </c>
      <c r="E85" s="6">
        <v>-5.8253592789999997</v>
      </c>
      <c r="F85" s="4">
        <v>-3.2036778404000001</v>
      </c>
      <c r="G85" s="3" t="s">
        <v>442</v>
      </c>
      <c r="H85" s="3" t="s">
        <v>717</v>
      </c>
      <c r="I85" s="3" t="s">
        <v>718</v>
      </c>
    </row>
    <row r="86" spans="1:9" x14ac:dyDescent="0.2">
      <c r="A86" s="3" t="s">
        <v>141</v>
      </c>
      <c r="B86" s="3" t="s">
        <v>10</v>
      </c>
      <c r="C86" s="3" t="s">
        <v>183</v>
      </c>
      <c r="D86" s="3" t="s">
        <v>184</v>
      </c>
      <c r="E86" s="6">
        <v>-3.7332261993000002</v>
      </c>
      <c r="F86" s="4">
        <v>-1.2992178923</v>
      </c>
      <c r="G86" s="3" t="s">
        <v>445</v>
      </c>
      <c r="H86" s="3" t="s">
        <v>717</v>
      </c>
      <c r="I86" s="3" t="s">
        <v>718</v>
      </c>
    </row>
    <row r="87" spans="1:9" x14ac:dyDescent="0.2">
      <c r="A87" s="3" t="s">
        <v>141</v>
      </c>
      <c r="B87" s="3" t="s">
        <v>10</v>
      </c>
      <c r="C87" s="3" t="s">
        <v>163</v>
      </c>
      <c r="D87" s="3" t="s">
        <v>164</v>
      </c>
      <c r="E87" s="6">
        <v>-3.3057686400000001</v>
      </c>
      <c r="F87" s="4">
        <v>-0.92879883399999996</v>
      </c>
      <c r="G87" s="3" t="s">
        <v>719</v>
      </c>
      <c r="H87" s="3" t="s">
        <v>720</v>
      </c>
      <c r="I87" s="3" t="s">
        <v>721</v>
      </c>
    </row>
    <row r="88" spans="1:9" x14ac:dyDescent="0.2">
      <c r="A88" s="3" t="s">
        <v>141</v>
      </c>
      <c r="B88" s="3" t="s">
        <v>10</v>
      </c>
      <c r="C88" s="3" t="s">
        <v>282</v>
      </c>
      <c r="D88" s="3" t="s">
        <v>283</v>
      </c>
      <c r="E88" s="6">
        <v>-2.7369054596</v>
      </c>
      <c r="F88" s="4">
        <v>-0.43351302209999998</v>
      </c>
      <c r="G88" s="3" t="s">
        <v>722</v>
      </c>
      <c r="H88" s="3" t="s">
        <v>723</v>
      </c>
      <c r="I88" s="3" t="s">
        <v>724</v>
      </c>
    </row>
    <row r="89" spans="1:9" x14ac:dyDescent="0.2">
      <c r="A89" s="3" t="s">
        <v>141</v>
      </c>
      <c r="B89" s="3" t="s">
        <v>10</v>
      </c>
      <c r="C89" s="3" t="s">
        <v>284</v>
      </c>
      <c r="D89" s="3" t="s">
        <v>285</v>
      </c>
      <c r="E89" s="6">
        <v>-2.6760043649999998</v>
      </c>
      <c r="F89" s="4">
        <v>-0.38374829360000001</v>
      </c>
      <c r="G89" s="3" t="s">
        <v>725</v>
      </c>
      <c r="H89" s="3" t="s">
        <v>723</v>
      </c>
      <c r="I89" s="3" t="s">
        <v>724</v>
      </c>
    </row>
    <row r="90" spans="1:9" x14ac:dyDescent="0.2">
      <c r="A90" s="3" t="s">
        <v>141</v>
      </c>
      <c r="B90" s="3" t="s">
        <v>10</v>
      </c>
      <c r="C90" s="3" t="s">
        <v>144</v>
      </c>
      <c r="D90" s="3" t="s">
        <v>145</v>
      </c>
      <c r="E90" s="6">
        <v>-2.2428558931999998</v>
      </c>
      <c r="F90" s="4">
        <v>-2.6100584100000001E-2</v>
      </c>
      <c r="G90" s="3" t="s">
        <v>726</v>
      </c>
      <c r="H90" s="3" t="s">
        <v>727</v>
      </c>
      <c r="I90" s="3" t="s">
        <v>728</v>
      </c>
    </row>
    <row r="91" spans="1:9" x14ac:dyDescent="0.2">
      <c r="A91" s="3" t="s">
        <v>142</v>
      </c>
      <c r="B91" s="3" t="s">
        <v>10</v>
      </c>
      <c r="C91" s="3" t="s">
        <v>155</v>
      </c>
      <c r="D91" s="3" t="s">
        <v>156</v>
      </c>
      <c r="E91" s="6">
        <v>-4.9315151714000001</v>
      </c>
      <c r="F91" s="4">
        <v>-2.3436919999999999</v>
      </c>
      <c r="G91" s="3" t="s">
        <v>729</v>
      </c>
      <c r="H91" s="3" t="s">
        <v>730</v>
      </c>
      <c r="I91" s="3" t="s">
        <v>731</v>
      </c>
    </row>
    <row r="92" spans="1:9" x14ac:dyDescent="0.2">
      <c r="A92" s="3" t="s">
        <v>143</v>
      </c>
      <c r="B92" s="3" t="s">
        <v>10</v>
      </c>
      <c r="C92" s="3" t="s">
        <v>155</v>
      </c>
      <c r="D92" s="3" t="s">
        <v>156</v>
      </c>
      <c r="E92" s="6">
        <v>-4.9315151714000001</v>
      </c>
      <c r="F92" s="4">
        <v>-2.3436919999999999</v>
      </c>
      <c r="G92" s="3" t="s">
        <v>729</v>
      </c>
      <c r="H92" s="3" t="s">
        <v>732</v>
      </c>
      <c r="I92" s="3" t="s">
        <v>733</v>
      </c>
    </row>
    <row r="93" spans="1:9" x14ac:dyDescent="0.2">
      <c r="A93" s="3" t="s">
        <v>143</v>
      </c>
      <c r="B93" s="3" t="s">
        <v>10</v>
      </c>
      <c r="C93" s="3" t="s">
        <v>734</v>
      </c>
      <c r="D93" s="3" t="s">
        <v>735</v>
      </c>
      <c r="E93" s="6">
        <v>-3.4140000330000002</v>
      </c>
      <c r="F93" s="4">
        <v>-1.0302968443</v>
      </c>
      <c r="G93" s="3" t="s">
        <v>736</v>
      </c>
      <c r="H93" s="3" t="s">
        <v>737</v>
      </c>
      <c r="I93" s="3" t="s">
        <v>738</v>
      </c>
    </row>
    <row r="94" spans="1:9" x14ac:dyDescent="0.2">
      <c r="A94" s="3" t="s">
        <v>143</v>
      </c>
      <c r="B94" s="3" t="s">
        <v>10</v>
      </c>
      <c r="C94" s="3" t="s">
        <v>739</v>
      </c>
      <c r="D94" s="3" t="s">
        <v>740</v>
      </c>
      <c r="E94" s="6">
        <v>-2.9096898233999999</v>
      </c>
      <c r="F94" s="4">
        <v>-0.57713915719999997</v>
      </c>
      <c r="G94" s="3" t="s">
        <v>741</v>
      </c>
      <c r="H94" s="3" t="s">
        <v>742</v>
      </c>
      <c r="I94" s="3" t="s">
        <v>743</v>
      </c>
    </row>
    <row r="95" spans="1:9" x14ac:dyDescent="0.2">
      <c r="A95" s="3" t="s">
        <v>143</v>
      </c>
      <c r="B95" s="3" t="s">
        <v>10</v>
      </c>
      <c r="C95" s="3" t="s">
        <v>221</v>
      </c>
      <c r="D95" s="3" t="s">
        <v>222</v>
      </c>
      <c r="E95" s="6">
        <v>-2.4579127413999999</v>
      </c>
      <c r="F95" s="4">
        <v>-0.19744850450000001</v>
      </c>
      <c r="G95" s="3" t="s">
        <v>744</v>
      </c>
      <c r="H95" s="3" t="s">
        <v>745</v>
      </c>
      <c r="I95" s="3" t="s">
        <v>746</v>
      </c>
    </row>
    <row r="96" spans="1:9" x14ac:dyDescent="0.2">
      <c r="A96" s="3" t="s">
        <v>143</v>
      </c>
      <c r="B96" s="3" t="s">
        <v>10</v>
      </c>
      <c r="C96" s="3" t="s">
        <v>262</v>
      </c>
      <c r="D96" s="3" t="s">
        <v>263</v>
      </c>
      <c r="E96" s="6">
        <v>-2.2807242549</v>
      </c>
      <c r="F96" s="4">
        <v>-4.8453987900000002E-2</v>
      </c>
      <c r="G96" s="3" t="s">
        <v>747</v>
      </c>
      <c r="H96" s="3" t="s">
        <v>748</v>
      </c>
      <c r="I96" s="3" t="s">
        <v>749</v>
      </c>
    </row>
    <row r="97" spans="1:9" x14ac:dyDescent="0.2">
      <c r="A97" s="3" t="s">
        <v>143</v>
      </c>
      <c r="B97" s="3" t="s">
        <v>10</v>
      </c>
      <c r="C97" s="3" t="s">
        <v>259</v>
      </c>
      <c r="D97" s="3" t="s">
        <v>260</v>
      </c>
      <c r="E97" s="6">
        <v>-2.0687254080000002</v>
      </c>
      <c r="F97" s="4">
        <v>0</v>
      </c>
      <c r="G97" s="3" t="s">
        <v>261</v>
      </c>
      <c r="H97" s="3" t="s">
        <v>750</v>
      </c>
      <c r="I97" s="3" t="s">
        <v>751</v>
      </c>
    </row>
    <row r="98" spans="1:9" x14ac:dyDescent="0.2">
      <c r="A98" s="3" t="s">
        <v>199</v>
      </c>
      <c r="B98" s="3" t="s">
        <v>10</v>
      </c>
      <c r="C98" s="3" t="s">
        <v>189</v>
      </c>
      <c r="D98" s="3" t="s">
        <v>190</v>
      </c>
      <c r="E98" s="6">
        <v>-4.5050950608999996</v>
      </c>
      <c r="F98" s="4">
        <v>-1.9684244120000001</v>
      </c>
      <c r="G98" s="3" t="s">
        <v>752</v>
      </c>
      <c r="H98" s="3" t="s">
        <v>753</v>
      </c>
      <c r="I98" s="3" t="s">
        <v>754</v>
      </c>
    </row>
    <row r="99" spans="1:9" x14ac:dyDescent="0.2">
      <c r="A99" s="3" t="s">
        <v>200</v>
      </c>
      <c r="B99" s="3" t="s">
        <v>10</v>
      </c>
      <c r="C99" s="3" t="s">
        <v>189</v>
      </c>
      <c r="D99" s="3" t="s">
        <v>190</v>
      </c>
      <c r="E99" s="6">
        <v>-4.5050950608999996</v>
      </c>
      <c r="F99" s="4">
        <v>-1.9684244120000001</v>
      </c>
      <c r="G99" s="3" t="s">
        <v>752</v>
      </c>
      <c r="H99" s="3" t="s">
        <v>755</v>
      </c>
      <c r="I99" s="3" t="s">
        <v>756</v>
      </c>
    </row>
    <row r="100" spans="1:9" x14ac:dyDescent="0.2">
      <c r="A100" s="3" t="s">
        <v>200</v>
      </c>
      <c r="B100" s="3" t="s">
        <v>10</v>
      </c>
      <c r="C100" s="3" t="s">
        <v>191</v>
      </c>
      <c r="D100" s="3" t="s">
        <v>192</v>
      </c>
      <c r="E100" s="6">
        <v>-3.6465871297999999</v>
      </c>
      <c r="F100" s="4">
        <v>-1.2201319607000001</v>
      </c>
      <c r="G100" s="3" t="s">
        <v>757</v>
      </c>
      <c r="H100" s="3" t="s">
        <v>758</v>
      </c>
      <c r="I100" s="3" t="s">
        <v>759</v>
      </c>
    </row>
    <row r="101" spans="1:9" x14ac:dyDescent="0.2">
      <c r="A101" s="3" t="s">
        <v>200</v>
      </c>
      <c r="B101" s="3" t="s">
        <v>10</v>
      </c>
      <c r="C101" s="3" t="s">
        <v>195</v>
      </c>
      <c r="D101" s="3" t="s">
        <v>196</v>
      </c>
      <c r="E101" s="6">
        <v>-3.6275171744999999</v>
      </c>
      <c r="F101" s="4">
        <v>-1.2084860234999999</v>
      </c>
      <c r="G101" s="3" t="s">
        <v>760</v>
      </c>
      <c r="H101" s="3" t="s">
        <v>761</v>
      </c>
      <c r="I101" s="3" t="s">
        <v>762</v>
      </c>
    </row>
    <row r="102" spans="1:9" x14ac:dyDescent="0.2">
      <c r="A102" s="3" t="s">
        <v>200</v>
      </c>
      <c r="B102" s="3" t="s">
        <v>10</v>
      </c>
      <c r="C102" s="3" t="s">
        <v>187</v>
      </c>
      <c r="D102" s="3" t="s">
        <v>188</v>
      </c>
      <c r="E102" s="6">
        <v>-3.2813816933000002</v>
      </c>
      <c r="F102" s="4">
        <v>-0.91104246619999996</v>
      </c>
      <c r="G102" s="3" t="s">
        <v>763</v>
      </c>
      <c r="H102" s="3" t="s">
        <v>764</v>
      </c>
      <c r="I102" s="3" t="s">
        <v>765</v>
      </c>
    </row>
    <row r="103" spans="1:9" x14ac:dyDescent="0.2">
      <c r="A103" s="3" t="s">
        <v>200</v>
      </c>
      <c r="B103" s="3" t="s">
        <v>10</v>
      </c>
      <c r="C103" s="3" t="s">
        <v>193</v>
      </c>
      <c r="D103" s="3" t="s">
        <v>194</v>
      </c>
      <c r="E103" s="6">
        <v>-2.3707864426</v>
      </c>
      <c r="F103" s="4">
        <v>-0.1154017312</v>
      </c>
      <c r="G103" s="3" t="s">
        <v>766</v>
      </c>
      <c r="H103" s="3" t="s">
        <v>767</v>
      </c>
      <c r="I103" s="3" t="s">
        <v>768</v>
      </c>
    </row>
    <row r="104" spans="1:9" x14ac:dyDescent="0.2">
      <c r="A104" s="3" t="s">
        <v>200</v>
      </c>
      <c r="B104" s="3" t="s">
        <v>10</v>
      </c>
      <c r="C104" s="3" t="s">
        <v>185</v>
      </c>
      <c r="D104" s="3" t="s">
        <v>186</v>
      </c>
      <c r="E104" s="6">
        <v>-2.2552953479000002</v>
      </c>
      <c r="F104" s="4">
        <v>-3.3895133799999998E-2</v>
      </c>
      <c r="G104" s="3" t="s">
        <v>769</v>
      </c>
      <c r="H104" s="3" t="s">
        <v>770</v>
      </c>
      <c r="I104" s="3" t="s">
        <v>771</v>
      </c>
    </row>
    <row r="105" spans="1:9" x14ac:dyDescent="0.2">
      <c r="A105" s="3" t="s">
        <v>200</v>
      </c>
      <c r="B105" s="3" t="s">
        <v>10</v>
      </c>
      <c r="C105" s="3" t="s">
        <v>772</v>
      </c>
      <c r="D105" s="3" t="s">
        <v>773</v>
      </c>
      <c r="E105" s="6">
        <v>-2.0820203596</v>
      </c>
      <c r="F105" s="4">
        <v>0</v>
      </c>
      <c r="G105" s="3" t="s">
        <v>774</v>
      </c>
      <c r="H105" s="3" t="s">
        <v>775</v>
      </c>
      <c r="I105" s="3" t="s">
        <v>776</v>
      </c>
    </row>
    <row r="106" spans="1:9" x14ac:dyDescent="0.2">
      <c r="A106" s="3" t="s">
        <v>203</v>
      </c>
      <c r="B106" s="3" t="s">
        <v>10</v>
      </c>
      <c r="C106" s="3" t="s">
        <v>449</v>
      </c>
      <c r="D106" s="3" t="s">
        <v>450</v>
      </c>
      <c r="E106" s="6">
        <v>-4.1042375510999998</v>
      </c>
      <c r="F106" s="4">
        <v>-1.6217572006000001</v>
      </c>
      <c r="G106" s="3" t="s">
        <v>777</v>
      </c>
      <c r="H106" s="3" t="s">
        <v>778</v>
      </c>
      <c r="I106" s="3" t="s">
        <v>779</v>
      </c>
    </row>
    <row r="107" spans="1:9" x14ac:dyDescent="0.2">
      <c r="A107" s="3" t="s">
        <v>206</v>
      </c>
      <c r="B107" s="3" t="s">
        <v>10</v>
      </c>
      <c r="C107" s="3" t="s">
        <v>449</v>
      </c>
      <c r="D107" s="3" t="s">
        <v>450</v>
      </c>
      <c r="E107" s="6">
        <v>-4.1042375510999998</v>
      </c>
      <c r="F107" s="4">
        <v>-1.6217572006000001</v>
      </c>
      <c r="G107" s="3" t="s">
        <v>777</v>
      </c>
      <c r="H107" s="3" t="s">
        <v>780</v>
      </c>
      <c r="I107" s="3" t="s">
        <v>781</v>
      </c>
    </row>
    <row r="108" spans="1:9" x14ac:dyDescent="0.2">
      <c r="A108" s="3" t="s">
        <v>206</v>
      </c>
      <c r="B108" s="3" t="s">
        <v>10</v>
      </c>
      <c r="C108" s="3" t="s">
        <v>782</v>
      </c>
      <c r="D108" s="3" t="s">
        <v>783</v>
      </c>
      <c r="E108" s="6">
        <v>-2.8787922880000001</v>
      </c>
      <c r="F108" s="4">
        <v>-0.55223198549999997</v>
      </c>
      <c r="G108" s="3" t="s">
        <v>784</v>
      </c>
      <c r="H108" s="3" t="s">
        <v>785</v>
      </c>
      <c r="I108" s="3" t="s">
        <v>786</v>
      </c>
    </row>
    <row r="109" spans="1:9" x14ac:dyDescent="0.2">
      <c r="A109" s="3" t="s">
        <v>206</v>
      </c>
      <c r="B109" s="3" t="s">
        <v>10</v>
      </c>
      <c r="C109" s="3" t="s">
        <v>787</v>
      </c>
      <c r="D109" s="3" t="s">
        <v>788</v>
      </c>
      <c r="E109" s="6">
        <v>-2.4708056630000002</v>
      </c>
      <c r="F109" s="4">
        <v>-0.2052017864</v>
      </c>
      <c r="G109" s="3" t="s">
        <v>789</v>
      </c>
      <c r="H109" s="3" t="s">
        <v>790</v>
      </c>
      <c r="I109" s="3" t="s">
        <v>791</v>
      </c>
    </row>
    <row r="110" spans="1:9" x14ac:dyDescent="0.2">
      <c r="A110" s="3" t="s">
        <v>209</v>
      </c>
      <c r="B110" s="3" t="s">
        <v>10</v>
      </c>
      <c r="C110" s="3" t="s">
        <v>147</v>
      </c>
      <c r="D110" s="3" t="s">
        <v>148</v>
      </c>
      <c r="E110" s="6">
        <v>-4.1040701870999996</v>
      </c>
      <c r="F110" s="4">
        <v>-1.6217572006000001</v>
      </c>
      <c r="G110" s="3" t="s">
        <v>792</v>
      </c>
      <c r="H110" s="3" t="s">
        <v>793</v>
      </c>
      <c r="I110" s="3" t="s">
        <v>794</v>
      </c>
    </row>
    <row r="111" spans="1:9" x14ac:dyDescent="0.2">
      <c r="A111" s="3" t="s">
        <v>210</v>
      </c>
      <c r="B111" s="3" t="s">
        <v>10</v>
      </c>
      <c r="C111" s="3" t="s">
        <v>147</v>
      </c>
      <c r="D111" s="3" t="s">
        <v>148</v>
      </c>
      <c r="E111" s="6">
        <v>-4.1040701870999996</v>
      </c>
      <c r="F111" s="4">
        <v>-1.6217572006000001</v>
      </c>
      <c r="G111" s="3" t="s">
        <v>792</v>
      </c>
      <c r="H111" s="3" t="s">
        <v>793</v>
      </c>
      <c r="I111" s="3" t="s">
        <v>794</v>
      </c>
    </row>
    <row r="112" spans="1:9" x14ac:dyDescent="0.2">
      <c r="A112" s="3" t="s">
        <v>213</v>
      </c>
      <c r="B112" s="3" t="s">
        <v>10</v>
      </c>
      <c r="C112" s="3" t="s">
        <v>309</v>
      </c>
      <c r="D112" s="3" t="s">
        <v>310</v>
      </c>
      <c r="E112" s="6">
        <v>-3.5070637257000001</v>
      </c>
      <c r="F112" s="4">
        <v>-1.1025103981</v>
      </c>
      <c r="G112" s="3" t="s">
        <v>795</v>
      </c>
      <c r="H112" s="3" t="s">
        <v>796</v>
      </c>
      <c r="I112" s="3" t="s">
        <v>797</v>
      </c>
    </row>
    <row r="113" spans="1:9" x14ac:dyDescent="0.2">
      <c r="A113" s="3" t="s">
        <v>214</v>
      </c>
      <c r="B113" s="3" t="s">
        <v>10</v>
      </c>
      <c r="C113" s="3" t="s">
        <v>309</v>
      </c>
      <c r="D113" s="3" t="s">
        <v>310</v>
      </c>
      <c r="E113" s="6">
        <v>-3.5070637257000001</v>
      </c>
      <c r="F113" s="4">
        <v>-1.1025103981</v>
      </c>
      <c r="G113" s="3" t="s">
        <v>795</v>
      </c>
      <c r="H113" s="3" t="s">
        <v>796</v>
      </c>
      <c r="I113" s="3" t="s">
        <v>797</v>
      </c>
    </row>
    <row r="114" spans="1:9" x14ac:dyDescent="0.2">
      <c r="A114" s="3" t="s">
        <v>214</v>
      </c>
      <c r="B114" s="3" t="s">
        <v>10</v>
      </c>
      <c r="C114" s="3" t="s">
        <v>317</v>
      </c>
      <c r="D114" s="3" t="s">
        <v>318</v>
      </c>
      <c r="E114" s="6">
        <v>-3.2422904232</v>
      </c>
      <c r="F114" s="4">
        <v>-0.8784820633</v>
      </c>
      <c r="G114" s="3" t="s">
        <v>798</v>
      </c>
      <c r="H114" s="3" t="s">
        <v>799</v>
      </c>
      <c r="I114" s="3" t="s">
        <v>800</v>
      </c>
    </row>
    <row r="115" spans="1:9" x14ac:dyDescent="0.2">
      <c r="A115" s="3" t="s">
        <v>214</v>
      </c>
      <c r="B115" s="3" t="s">
        <v>10</v>
      </c>
      <c r="C115" s="3" t="s">
        <v>311</v>
      </c>
      <c r="D115" s="3" t="s">
        <v>312</v>
      </c>
      <c r="E115" s="6">
        <v>-2.9643560723000002</v>
      </c>
      <c r="F115" s="4">
        <v>-0.61957094960000003</v>
      </c>
      <c r="G115" s="3" t="s">
        <v>801</v>
      </c>
      <c r="H115" s="3" t="s">
        <v>802</v>
      </c>
      <c r="I115" s="3" t="s">
        <v>803</v>
      </c>
    </row>
    <row r="116" spans="1:9" x14ac:dyDescent="0.2">
      <c r="A116" s="3" t="s">
        <v>214</v>
      </c>
      <c r="B116" s="3" t="s">
        <v>10</v>
      </c>
      <c r="C116" s="3" t="s">
        <v>804</v>
      </c>
      <c r="D116" s="3" t="s">
        <v>805</v>
      </c>
      <c r="E116" s="6">
        <v>-2.5599775795999999</v>
      </c>
      <c r="F116" s="4">
        <v>-0.28390826930000002</v>
      </c>
      <c r="G116" s="3" t="s">
        <v>806</v>
      </c>
      <c r="H116" s="3" t="s">
        <v>807</v>
      </c>
      <c r="I116" s="3" t="s">
        <v>808</v>
      </c>
    </row>
    <row r="117" spans="1:9" x14ac:dyDescent="0.2">
      <c r="A117" s="3" t="s">
        <v>214</v>
      </c>
      <c r="B117" s="3" t="s">
        <v>10</v>
      </c>
      <c r="C117" s="3" t="s">
        <v>315</v>
      </c>
      <c r="D117" s="3" t="s">
        <v>316</v>
      </c>
      <c r="E117" s="6">
        <v>-2.3161505840999999</v>
      </c>
      <c r="F117" s="4">
        <v>-7.5657428099999993E-2</v>
      </c>
      <c r="G117" s="3" t="s">
        <v>809</v>
      </c>
      <c r="H117" s="3" t="s">
        <v>807</v>
      </c>
      <c r="I117" s="3" t="s">
        <v>808</v>
      </c>
    </row>
    <row r="118" spans="1:9" x14ac:dyDescent="0.2">
      <c r="A118" s="3" t="s">
        <v>214</v>
      </c>
      <c r="B118" s="3" t="s">
        <v>10</v>
      </c>
      <c r="C118" s="3" t="s">
        <v>313</v>
      </c>
      <c r="D118" s="3" t="s">
        <v>314</v>
      </c>
      <c r="E118" s="6">
        <v>-2.0820203596</v>
      </c>
      <c r="F118" s="4">
        <v>0</v>
      </c>
      <c r="G118" s="3" t="s">
        <v>774</v>
      </c>
      <c r="H118" s="3" t="s">
        <v>810</v>
      </c>
      <c r="I118" s="3" t="s">
        <v>811</v>
      </c>
    </row>
    <row r="119" spans="1:9" x14ac:dyDescent="0.2">
      <c r="A119" s="3" t="s">
        <v>214</v>
      </c>
      <c r="B119" s="3" t="s">
        <v>10</v>
      </c>
      <c r="C119" s="3" t="s">
        <v>812</v>
      </c>
      <c r="D119" s="3" t="s">
        <v>813</v>
      </c>
      <c r="E119" s="6">
        <v>-2.0820203596</v>
      </c>
      <c r="F119" s="4">
        <v>0</v>
      </c>
      <c r="G119" s="3" t="s">
        <v>774</v>
      </c>
      <c r="H119" s="3" t="s">
        <v>814</v>
      </c>
      <c r="I119" s="3" t="s">
        <v>815</v>
      </c>
    </row>
    <row r="120" spans="1:9" x14ac:dyDescent="0.2">
      <c r="A120" s="3" t="s">
        <v>215</v>
      </c>
      <c r="B120" s="3" t="s">
        <v>10</v>
      </c>
      <c r="C120" s="3" t="s">
        <v>816</v>
      </c>
      <c r="D120" s="3" t="s">
        <v>817</v>
      </c>
      <c r="E120" s="6">
        <v>-2.4743521160999999</v>
      </c>
      <c r="F120" s="4">
        <v>-0.2052017864</v>
      </c>
      <c r="G120" s="3" t="s">
        <v>818</v>
      </c>
      <c r="H120" s="3" t="s">
        <v>819</v>
      </c>
      <c r="I120" s="3" t="s">
        <v>820</v>
      </c>
    </row>
    <row r="121" spans="1:9" x14ac:dyDescent="0.2">
      <c r="A121" s="3" t="s">
        <v>216</v>
      </c>
      <c r="B121" s="3" t="s">
        <v>10</v>
      </c>
      <c r="C121" s="3" t="s">
        <v>816</v>
      </c>
      <c r="D121" s="3" t="s">
        <v>817</v>
      </c>
      <c r="E121" s="6">
        <v>-2.4743521160999999</v>
      </c>
      <c r="F121" s="4">
        <v>-0.2052017864</v>
      </c>
      <c r="G121" s="3" t="s">
        <v>818</v>
      </c>
      <c r="H121" s="3" t="s">
        <v>821</v>
      </c>
      <c r="I121" s="3" t="s">
        <v>822</v>
      </c>
    </row>
    <row r="122" spans="1:9" x14ac:dyDescent="0.2">
      <c r="A122" s="3" t="s">
        <v>216</v>
      </c>
      <c r="B122" s="3" t="s">
        <v>10</v>
      </c>
      <c r="C122" s="3" t="s">
        <v>823</v>
      </c>
      <c r="D122" s="3" t="s">
        <v>824</v>
      </c>
      <c r="E122" s="6">
        <v>-2.2792957582</v>
      </c>
      <c r="F122" s="4">
        <v>-4.8453987900000002E-2</v>
      </c>
      <c r="G122" s="3" t="s">
        <v>825</v>
      </c>
      <c r="H122" s="3" t="s">
        <v>826</v>
      </c>
      <c r="I122" s="3" t="s">
        <v>827</v>
      </c>
    </row>
  </sheetData>
  <conditionalFormatting sqref="C6:C122">
    <cfRule type="expression" dxfId="20" priority="1">
      <formula>1=1</formula>
    </cfRule>
  </conditionalFormatting>
  <conditionalFormatting sqref="A6:A121">
    <cfRule type="expression" dxfId="19" priority="2">
      <formula>RIGHT(A6,1)="y"</formula>
    </cfRule>
    <cfRule type="expression" dxfId="18" priority="3" stopIfTrue="1">
      <formula>TRUE</formula>
    </cfRule>
  </conditionalFormatting>
  <conditionalFormatting sqref="E6:E1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223B-0849-5746-8437-0C9E96535794}">
  <dimension ref="A1:I108"/>
  <sheetViews>
    <sheetView workbookViewId="0"/>
  </sheetViews>
  <sheetFormatPr baseColWidth="10" defaultRowHeight="16" x14ac:dyDescent="0.2"/>
  <cols>
    <col min="3" max="3" width="19.5" customWidth="1"/>
    <col min="4" max="4" width="35.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20</v>
      </c>
      <c r="D6" s="3" t="s">
        <v>21</v>
      </c>
      <c r="E6" s="6">
        <v>-15.900945695800001</v>
      </c>
      <c r="F6" s="4">
        <v>-11.7110625332</v>
      </c>
      <c r="G6" s="3" t="s">
        <v>828</v>
      </c>
      <c r="H6" s="3" t="s">
        <v>829</v>
      </c>
      <c r="I6" s="3" t="s">
        <v>830</v>
      </c>
    </row>
    <row r="7" spans="1:9" x14ac:dyDescent="0.2">
      <c r="A7" s="3" t="s">
        <v>11</v>
      </c>
      <c r="B7" s="3" t="s">
        <v>10</v>
      </c>
      <c r="C7" s="3" t="s">
        <v>20</v>
      </c>
      <c r="D7" s="3" t="s">
        <v>21</v>
      </c>
      <c r="E7" s="6">
        <v>-15.900945695800001</v>
      </c>
      <c r="F7" s="4">
        <v>-11.7110625332</v>
      </c>
      <c r="G7" s="3" t="s">
        <v>828</v>
      </c>
      <c r="H7" s="3" t="s">
        <v>831</v>
      </c>
      <c r="I7" s="3" t="s">
        <v>832</v>
      </c>
    </row>
    <row r="8" spans="1:9" x14ac:dyDescent="0.2">
      <c r="A8" s="3" t="s">
        <v>11</v>
      </c>
      <c r="B8" s="3" t="s">
        <v>10</v>
      </c>
      <c r="C8" s="3" t="s">
        <v>16</v>
      </c>
      <c r="D8" s="3" t="s">
        <v>17</v>
      </c>
      <c r="E8" s="6">
        <v>-14.527196056399999</v>
      </c>
      <c r="F8" s="4">
        <v>-10.638342889400001</v>
      </c>
      <c r="G8" s="3" t="s">
        <v>602</v>
      </c>
      <c r="H8" s="3" t="s">
        <v>833</v>
      </c>
      <c r="I8" s="3" t="s">
        <v>834</v>
      </c>
    </row>
    <row r="9" spans="1:9" x14ac:dyDescent="0.2">
      <c r="A9" s="3" t="s">
        <v>11</v>
      </c>
      <c r="B9" s="3" t="s">
        <v>10</v>
      </c>
      <c r="C9" s="3" t="s">
        <v>26</v>
      </c>
      <c r="D9" s="3" t="s">
        <v>27</v>
      </c>
      <c r="E9" s="6">
        <v>-14.0721080374</v>
      </c>
      <c r="F9" s="4">
        <v>-10.3593461295</v>
      </c>
      <c r="G9" s="3" t="s">
        <v>835</v>
      </c>
      <c r="H9" s="3" t="s">
        <v>831</v>
      </c>
      <c r="I9" s="3" t="s">
        <v>832</v>
      </c>
    </row>
    <row r="10" spans="1:9" x14ac:dyDescent="0.2">
      <c r="A10" s="3" t="s">
        <v>11</v>
      </c>
      <c r="B10" s="3" t="s">
        <v>10</v>
      </c>
      <c r="C10" s="3" t="s">
        <v>28</v>
      </c>
      <c r="D10" s="3" t="s">
        <v>29</v>
      </c>
      <c r="E10" s="6">
        <v>-13.153965553100001</v>
      </c>
      <c r="F10" s="4">
        <v>-9.5661423818000006</v>
      </c>
      <c r="G10" s="3" t="s">
        <v>487</v>
      </c>
      <c r="H10" s="3" t="s">
        <v>836</v>
      </c>
      <c r="I10" s="3" t="s">
        <v>837</v>
      </c>
    </row>
    <row r="11" spans="1:9" x14ac:dyDescent="0.2">
      <c r="A11" s="3" t="s">
        <v>11</v>
      </c>
      <c r="B11" s="3" t="s">
        <v>10</v>
      </c>
      <c r="C11" s="3" t="s">
        <v>30</v>
      </c>
      <c r="D11" s="3" t="s">
        <v>31</v>
      </c>
      <c r="E11" s="6">
        <v>-12.8301924748</v>
      </c>
      <c r="F11" s="4">
        <v>-9.4184605625</v>
      </c>
      <c r="G11" s="3" t="s">
        <v>838</v>
      </c>
      <c r="H11" s="3" t="s">
        <v>839</v>
      </c>
      <c r="I11" s="3" t="s">
        <v>840</v>
      </c>
    </row>
    <row r="12" spans="1:9" x14ac:dyDescent="0.2">
      <c r="A12" s="3" t="s">
        <v>11</v>
      </c>
      <c r="B12" s="3" t="s">
        <v>10</v>
      </c>
      <c r="C12" s="3" t="s">
        <v>36</v>
      </c>
      <c r="D12" s="3" t="s">
        <v>37</v>
      </c>
      <c r="E12" s="6">
        <v>-11.263654859900001</v>
      </c>
      <c r="F12" s="4">
        <v>-8.0737716971999998</v>
      </c>
      <c r="G12" s="3" t="s">
        <v>841</v>
      </c>
      <c r="H12" s="3" t="s">
        <v>842</v>
      </c>
      <c r="I12" s="3" t="s">
        <v>843</v>
      </c>
    </row>
    <row r="13" spans="1:9" x14ac:dyDescent="0.2">
      <c r="A13" s="3" t="s">
        <v>11</v>
      </c>
      <c r="B13" s="3" t="s">
        <v>10</v>
      </c>
      <c r="C13" s="3" t="s">
        <v>34</v>
      </c>
      <c r="D13" s="3" t="s">
        <v>35</v>
      </c>
      <c r="E13" s="6">
        <v>-9.0087495595</v>
      </c>
      <c r="F13" s="4">
        <v>-6.0493153181999997</v>
      </c>
      <c r="G13" s="3" t="s">
        <v>344</v>
      </c>
      <c r="H13" s="3" t="s">
        <v>844</v>
      </c>
      <c r="I13" s="3" t="s">
        <v>845</v>
      </c>
    </row>
    <row r="14" spans="1:9" x14ac:dyDescent="0.2">
      <c r="A14" s="3" t="s">
        <v>11</v>
      </c>
      <c r="B14" s="3" t="s">
        <v>10</v>
      </c>
      <c r="C14" s="3" t="s">
        <v>18</v>
      </c>
      <c r="D14" s="3" t="s">
        <v>19</v>
      </c>
      <c r="E14" s="6">
        <v>-8.8747823094000005</v>
      </c>
      <c r="F14" s="4">
        <v>-5.9401716519000001</v>
      </c>
      <c r="G14" s="3" t="s">
        <v>846</v>
      </c>
      <c r="H14" s="3" t="s">
        <v>844</v>
      </c>
      <c r="I14" s="3" t="s">
        <v>845</v>
      </c>
    </row>
    <row r="15" spans="1:9" x14ac:dyDescent="0.2">
      <c r="A15" s="3" t="s">
        <v>11</v>
      </c>
      <c r="B15" s="3" t="s">
        <v>10</v>
      </c>
      <c r="C15" s="3" t="s">
        <v>22</v>
      </c>
      <c r="D15" s="3" t="s">
        <v>23</v>
      </c>
      <c r="E15" s="6">
        <v>-8.7570906775000008</v>
      </c>
      <c r="F15" s="4">
        <v>-5.8459611157999998</v>
      </c>
      <c r="G15" s="3" t="s">
        <v>347</v>
      </c>
      <c r="H15" s="3" t="s">
        <v>847</v>
      </c>
      <c r="I15" s="3" t="s">
        <v>848</v>
      </c>
    </row>
    <row r="16" spans="1:9" x14ac:dyDescent="0.2">
      <c r="A16" s="3" t="s">
        <v>11</v>
      </c>
      <c r="B16" s="3" t="s">
        <v>10</v>
      </c>
      <c r="C16" s="3" t="s">
        <v>24</v>
      </c>
      <c r="D16" s="3" t="s">
        <v>25</v>
      </c>
      <c r="E16" s="6">
        <v>-8.2837122181999998</v>
      </c>
      <c r="F16" s="4">
        <v>-5.3948590512000001</v>
      </c>
      <c r="G16" s="3" t="s">
        <v>348</v>
      </c>
      <c r="H16" s="3" t="s">
        <v>847</v>
      </c>
      <c r="I16" s="3" t="s">
        <v>848</v>
      </c>
    </row>
    <row r="17" spans="1:9" x14ac:dyDescent="0.2">
      <c r="A17" s="3" t="s">
        <v>11</v>
      </c>
      <c r="B17" s="3" t="s">
        <v>10</v>
      </c>
      <c r="C17" s="3" t="s">
        <v>32</v>
      </c>
      <c r="D17" s="3" t="s">
        <v>33</v>
      </c>
      <c r="E17" s="6">
        <v>-8.2361151553000003</v>
      </c>
      <c r="F17" s="4">
        <v>-5.3912436536000001</v>
      </c>
      <c r="G17" s="3" t="s">
        <v>350</v>
      </c>
      <c r="H17" s="3" t="s">
        <v>849</v>
      </c>
      <c r="I17" s="3" t="s">
        <v>850</v>
      </c>
    </row>
    <row r="18" spans="1:9" x14ac:dyDescent="0.2">
      <c r="A18" s="3" t="s">
        <v>12</v>
      </c>
      <c r="B18" s="3" t="s">
        <v>10</v>
      </c>
      <c r="C18" s="3" t="s">
        <v>61</v>
      </c>
      <c r="D18" s="3" t="s">
        <v>62</v>
      </c>
      <c r="E18" s="6">
        <v>-12.9475742639</v>
      </c>
      <c r="F18" s="4">
        <v>-9.4566611056000003</v>
      </c>
      <c r="G18" s="3" t="s">
        <v>851</v>
      </c>
      <c r="H18" s="3" t="s">
        <v>852</v>
      </c>
      <c r="I18" s="3" t="s">
        <v>853</v>
      </c>
    </row>
    <row r="19" spans="1:9" x14ac:dyDescent="0.2">
      <c r="A19" s="3" t="s">
        <v>13</v>
      </c>
      <c r="B19" s="3" t="s">
        <v>10</v>
      </c>
      <c r="C19" s="3" t="s">
        <v>61</v>
      </c>
      <c r="D19" s="3" t="s">
        <v>62</v>
      </c>
      <c r="E19" s="6">
        <v>-12.9475742639</v>
      </c>
      <c r="F19" s="4">
        <v>-9.4566611056000003</v>
      </c>
      <c r="G19" s="3" t="s">
        <v>851</v>
      </c>
      <c r="H19" s="3" t="s">
        <v>854</v>
      </c>
      <c r="I19" s="3" t="s">
        <v>855</v>
      </c>
    </row>
    <row r="20" spans="1:9" x14ac:dyDescent="0.2">
      <c r="A20" s="3" t="s">
        <v>13</v>
      </c>
      <c r="B20" s="3" t="s">
        <v>10</v>
      </c>
      <c r="C20" s="3" t="s">
        <v>65</v>
      </c>
      <c r="D20" s="3" t="s">
        <v>66</v>
      </c>
      <c r="E20" s="6">
        <v>-12.474721686600001</v>
      </c>
      <c r="F20" s="4">
        <v>-9.1568117514999994</v>
      </c>
      <c r="G20" s="3" t="s">
        <v>856</v>
      </c>
      <c r="H20" s="3" t="s">
        <v>857</v>
      </c>
      <c r="I20" s="3" t="s">
        <v>858</v>
      </c>
    </row>
    <row r="21" spans="1:9" x14ac:dyDescent="0.2">
      <c r="A21" s="3" t="s">
        <v>13</v>
      </c>
      <c r="B21" s="3" t="s">
        <v>10</v>
      </c>
      <c r="C21" s="3" t="s">
        <v>63</v>
      </c>
      <c r="D21" s="3" t="s">
        <v>64</v>
      </c>
      <c r="E21" s="6">
        <v>-12.443604927100001</v>
      </c>
      <c r="F21" s="4">
        <v>-9.1568117514999994</v>
      </c>
      <c r="G21" s="3" t="s">
        <v>859</v>
      </c>
      <c r="H21" s="3" t="s">
        <v>854</v>
      </c>
      <c r="I21" s="3" t="s">
        <v>855</v>
      </c>
    </row>
    <row r="22" spans="1:9" x14ac:dyDescent="0.2">
      <c r="A22" s="3" t="s">
        <v>13</v>
      </c>
      <c r="B22" s="3" t="s">
        <v>10</v>
      </c>
      <c r="C22" s="3" t="s">
        <v>237</v>
      </c>
      <c r="D22" s="3" t="s">
        <v>238</v>
      </c>
      <c r="E22" s="6">
        <v>-11.3568443148</v>
      </c>
      <c r="F22" s="4">
        <v>-8.1212036615999992</v>
      </c>
      <c r="G22" s="3" t="s">
        <v>860</v>
      </c>
      <c r="H22" s="3" t="s">
        <v>861</v>
      </c>
      <c r="I22" s="3" t="s">
        <v>862</v>
      </c>
    </row>
    <row r="23" spans="1:9" x14ac:dyDescent="0.2">
      <c r="A23" s="3" t="s">
        <v>13</v>
      </c>
      <c r="B23" s="3" t="s">
        <v>10</v>
      </c>
      <c r="C23" s="3" t="s">
        <v>239</v>
      </c>
      <c r="D23" s="3" t="s">
        <v>240</v>
      </c>
      <c r="E23" s="6">
        <v>-10.390999022800001</v>
      </c>
      <c r="F23" s="4">
        <v>-7.2425085453999998</v>
      </c>
      <c r="G23" s="3" t="s">
        <v>863</v>
      </c>
      <c r="H23" s="3" t="s">
        <v>854</v>
      </c>
      <c r="I23" s="3" t="s">
        <v>855</v>
      </c>
    </row>
    <row r="24" spans="1:9" x14ac:dyDescent="0.2">
      <c r="A24" s="3" t="s">
        <v>13</v>
      </c>
      <c r="B24" s="3" t="s">
        <v>10</v>
      </c>
      <c r="C24" s="3" t="s">
        <v>241</v>
      </c>
      <c r="D24" s="3" t="s">
        <v>242</v>
      </c>
      <c r="E24" s="6">
        <v>-8.0344378725999999</v>
      </c>
      <c r="F24" s="4">
        <v>-5.2247659517000002</v>
      </c>
      <c r="G24" s="3" t="s">
        <v>864</v>
      </c>
      <c r="H24" s="3" t="s">
        <v>861</v>
      </c>
      <c r="I24" s="3" t="s">
        <v>862</v>
      </c>
    </row>
    <row r="25" spans="1:9" x14ac:dyDescent="0.2">
      <c r="A25" s="3" t="s">
        <v>14</v>
      </c>
      <c r="B25" s="3" t="s">
        <v>10</v>
      </c>
      <c r="C25" s="3" t="s">
        <v>96</v>
      </c>
      <c r="D25" s="3" t="s">
        <v>97</v>
      </c>
      <c r="E25" s="6">
        <v>-10.096455514400001</v>
      </c>
      <c r="F25" s="4">
        <v>-6.9857535977999996</v>
      </c>
      <c r="G25" s="3" t="s">
        <v>865</v>
      </c>
      <c r="H25" s="3" t="s">
        <v>866</v>
      </c>
      <c r="I25" s="3" t="s">
        <v>867</v>
      </c>
    </row>
    <row r="26" spans="1:9" x14ac:dyDescent="0.2">
      <c r="A26" s="3" t="s">
        <v>15</v>
      </c>
      <c r="B26" s="3" t="s">
        <v>10</v>
      </c>
      <c r="C26" s="3" t="s">
        <v>96</v>
      </c>
      <c r="D26" s="3" t="s">
        <v>97</v>
      </c>
      <c r="E26" s="6">
        <v>-10.096455514400001</v>
      </c>
      <c r="F26" s="4">
        <v>-6.9857535977999996</v>
      </c>
      <c r="G26" s="3" t="s">
        <v>865</v>
      </c>
      <c r="H26" s="3" t="s">
        <v>868</v>
      </c>
      <c r="I26" s="3" t="s">
        <v>869</v>
      </c>
    </row>
    <row r="27" spans="1:9" x14ac:dyDescent="0.2">
      <c r="A27" s="3" t="s">
        <v>15</v>
      </c>
      <c r="B27" s="3" t="s">
        <v>10</v>
      </c>
      <c r="C27" s="3" t="s">
        <v>94</v>
      </c>
      <c r="D27" s="3" t="s">
        <v>95</v>
      </c>
      <c r="E27" s="6">
        <v>-9.6624890043999994</v>
      </c>
      <c r="F27" s="4">
        <v>-6.5865491940999998</v>
      </c>
      <c r="G27" s="3" t="s">
        <v>870</v>
      </c>
      <c r="H27" s="3" t="s">
        <v>871</v>
      </c>
      <c r="I27" s="3" t="s">
        <v>872</v>
      </c>
    </row>
    <row r="28" spans="1:9" x14ac:dyDescent="0.2">
      <c r="A28" s="3" t="s">
        <v>15</v>
      </c>
      <c r="B28" s="3" t="s">
        <v>10</v>
      </c>
      <c r="C28" s="3" t="s">
        <v>90</v>
      </c>
      <c r="D28" s="3" t="s">
        <v>91</v>
      </c>
      <c r="E28" s="6">
        <v>-9.0776612768000007</v>
      </c>
      <c r="F28" s="4">
        <v>-6.0918980967999996</v>
      </c>
      <c r="G28" s="3" t="s">
        <v>873</v>
      </c>
      <c r="H28" s="3" t="s">
        <v>874</v>
      </c>
      <c r="I28" s="3" t="s">
        <v>875</v>
      </c>
    </row>
    <row r="29" spans="1:9" x14ac:dyDescent="0.2">
      <c r="A29" s="3" t="s">
        <v>15</v>
      </c>
      <c r="B29" s="3" t="s">
        <v>10</v>
      </c>
      <c r="C29" s="3" t="s">
        <v>92</v>
      </c>
      <c r="D29" s="3" t="s">
        <v>93</v>
      </c>
      <c r="E29" s="6">
        <v>-9.0776612768000007</v>
      </c>
      <c r="F29" s="4">
        <v>-6.0918980967999996</v>
      </c>
      <c r="G29" s="3" t="s">
        <v>873</v>
      </c>
      <c r="H29" s="3" t="s">
        <v>874</v>
      </c>
      <c r="I29" s="3" t="s">
        <v>875</v>
      </c>
    </row>
    <row r="30" spans="1:9" x14ac:dyDescent="0.2">
      <c r="A30" s="3" t="s">
        <v>15</v>
      </c>
      <c r="B30" s="3" t="s">
        <v>10</v>
      </c>
      <c r="C30" s="3" t="s">
        <v>243</v>
      </c>
      <c r="D30" s="3" t="s">
        <v>244</v>
      </c>
      <c r="E30" s="6">
        <v>-8.0093069448000005</v>
      </c>
      <c r="F30" s="4">
        <v>-5.2173637909000004</v>
      </c>
      <c r="G30" s="3" t="s">
        <v>429</v>
      </c>
      <c r="H30" s="3" t="s">
        <v>876</v>
      </c>
      <c r="I30" s="3" t="s">
        <v>877</v>
      </c>
    </row>
    <row r="31" spans="1:9" x14ac:dyDescent="0.2">
      <c r="A31" s="3" t="s">
        <v>56</v>
      </c>
      <c r="B31" s="3" t="s">
        <v>10</v>
      </c>
      <c r="C31" s="3" t="s">
        <v>38</v>
      </c>
      <c r="D31" s="3" t="s">
        <v>39</v>
      </c>
      <c r="E31" s="6">
        <v>-9.4741175725000009</v>
      </c>
      <c r="F31" s="4">
        <v>-6.4303624456000001</v>
      </c>
      <c r="G31" s="3" t="s">
        <v>249</v>
      </c>
      <c r="H31" s="3" t="s">
        <v>878</v>
      </c>
      <c r="I31" s="3" t="s">
        <v>879</v>
      </c>
    </row>
    <row r="32" spans="1:9" x14ac:dyDescent="0.2">
      <c r="A32" s="3" t="s">
        <v>57</v>
      </c>
      <c r="B32" s="3" t="s">
        <v>10</v>
      </c>
      <c r="C32" s="3" t="s">
        <v>38</v>
      </c>
      <c r="D32" s="3" t="s">
        <v>39</v>
      </c>
      <c r="E32" s="6">
        <v>-9.4741175725000009</v>
      </c>
      <c r="F32" s="4">
        <v>-6.4303624456000001</v>
      </c>
      <c r="G32" s="3" t="s">
        <v>249</v>
      </c>
      <c r="H32" s="3" t="s">
        <v>880</v>
      </c>
      <c r="I32" s="3" t="s">
        <v>881</v>
      </c>
    </row>
    <row r="33" spans="1:9" x14ac:dyDescent="0.2">
      <c r="A33" s="3" t="s">
        <v>57</v>
      </c>
      <c r="B33" s="3" t="s">
        <v>10</v>
      </c>
      <c r="C33" s="3" t="s">
        <v>167</v>
      </c>
      <c r="D33" s="3" t="s">
        <v>168</v>
      </c>
      <c r="E33" s="6">
        <v>-8.2193989801999994</v>
      </c>
      <c r="F33" s="4">
        <v>-5.3912436536000001</v>
      </c>
      <c r="G33" s="3" t="s">
        <v>882</v>
      </c>
      <c r="H33" s="3" t="s">
        <v>883</v>
      </c>
      <c r="I33" s="3" t="s">
        <v>884</v>
      </c>
    </row>
    <row r="34" spans="1:9" x14ac:dyDescent="0.2">
      <c r="A34" s="3" t="s">
        <v>57</v>
      </c>
      <c r="B34" s="3" t="s">
        <v>10</v>
      </c>
      <c r="C34" s="3" t="s">
        <v>169</v>
      </c>
      <c r="D34" s="3" t="s">
        <v>170</v>
      </c>
      <c r="E34" s="6">
        <v>-8.2193989801999994</v>
      </c>
      <c r="F34" s="4">
        <v>-5.3912436536000001</v>
      </c>
      <c r="G34" s="3" t="s">
        <v>882</v>
      </c>
      <c r="H34" s="3" t="s">
        <v>883</v>
      </c>
      <c r="I34" s="3" t="s">
        <v>884</v>
      </c>
    </row>
    <row r="35" spans="1:9" x14ac:dyDescent="0.2">
      <c r="A35" s="3" t="s">
        <v>57</v>
      </c>
      <c r="B35" s="3" t="s">
        <v>10</v>
      </c>
      <c r="C35" s="3" t="s">
        <v>40</v>
      </c>
      <c r="D35" s="3" t="s">
        <v>41</v>
      </c>
      <c r="E35" s="6">
        <v>-7.1128067184999999</v>
      </c>
      <c r="F35" s="4">
        <v>-4.3378969038999999</v>
      </c>
      <c r="G35" s="3" t="s">
        <v>885</v>
      </c>
      <c r="H35" s="3" t="s">
        <v>886</v>
      </c>
      <c r="I35" s="3" t="s">
        <v>887</v>
      </c>
    </row>
    <row r="36" spans="1:9" x14ac:dyDescent="0.2">
      <c r="A36" s="3" t="s">
        <v>57</v>
      </c>
      <c r="B36" s="3" t="s">
        <v>10</v>
      </c>
      <c r="C36" s="3" t="s">
        <v>42</v>
      </c>
      <c r="D36" s="3" t="s">
        <v>43</v>
      </c>
      <c r="E36" s="6">
        <v>-7.0456894669999999</v>
      </c>
      <c r="F36" s="4">
        <v>-4.2871700685</v>
      </c>
      <c r="G36" s="3" t="s">
        <v>888</v>
      </c>
      <c r="H36" s="3" t="s">
        <v>886</v>
      </c>
      <c r="I36" s="3" t="s">
        <v>887</v>
      </c>
    </row>
    <row r="37" spans="1:9" x14ac:dyDescent="0.2">
      <c r="A37" s="3" t="s">
        <v>57</v>
      </c>
      <c r="B37" s="3" t="s">
        <v>10</v>
      </c>
      <c r="C37" s="3" t="s">
        <v>44</v>
      </c>
      <c r="D37" s="3" t="s">
        <v>45</v>
      </c>
      <c r="E37" s="6">
        <v>-6.9161259088999998</v>
      </c>
      <c r="F37" s="4">
        <v>-4.1734007776000004</v>
      </c>
      <c r="G37" s="3" t="s">
        <v>889</v>
      </c>
      <c r="H37" s="3" t="s">
        <v>886</v>
      </c>
      <c r="I37" s="3" t="s">
        <v>887</v>
      </c>
    </row>
    <row r="38" spans="1:9" x14ac:dyDescent="0.2">
      <c r="A38" s="3" t="s">
        <v>57</v>
      </c>
      <c r="B38" s="3" t="s">
        <v>10</v>
      </c>
      <c r="C38" s="3" t="s">
        <v>171</v>
      </c>
      <c r="D38" s="3" t="s">
        <v>172</v>
      </c>
      <c r="E38" s="6">
        <v>-6.4886084788999998</v>
      </c>
      <c r="F38" s="4">
        <v>-3.7611233141999998</v>
      </c>
      <c r="G38" s="3" t="s">
        <v>890</v>
      </c>
      <c r="H38" s="3" t="s">
        <v>883</v>
      </c>
      <c r="I38" s="3" t="s">
        <v>884</v>
      </c>
    </row>
    <row r="39" spans="1:9" x14ac:dyDescent="0.2">
      <c r="A39" s="3" t="s">
        <v>57</v>
      </c>
      <c r="B39" s="3" t="s">
        <v>10</v>
      </c>
      <c r="C39" s="3" t="s">
        <v>46</v>
      </c>
      <c r="D39" s="3" t="s">
        <v>47</v>
      </c>
      <c r="E39" s="6">
        <v>-6.2954104596000002</v>
      </c>
      <c r="F39" s="4">
        <v>-3.5826485516000002</v>
      </c>
      <c r="G39" s="3" t="s">
        <v>891</v>
      </c>
      <c r="H39" s="3" t="s">
        <v>886</v>
      </c>
      <c r="I39" s="3" t="s">
        <v>887</v>
      </c>
    </row>
    <row r="40" spans="1:9" x14ac:dyDescent="0.2">
      <c r="A40" s="3" t="s">
        <v>57</v>
      </c>
      <c r="B40" s="3" t="s">
        <v>10</v>
      </c>
      <c r="C40" s="3" t="s">
        <v>48</v>
      </c>
      <c r="D40" s="3" t="s">
        <v>49</v>
      </c>
      <c r="E40" s="6">
        <v>-6.0540887114000004</v>
      </c>
      <c r="F40" s="4">
        <v>-3.3555672425999998</v>
      </c>
      <c r="G40" s="3" t="s">
        <v>892</v>
      </c>
      <c r="H40" s="3" t="s">
        <v>886</v>
      </c>
      <c r="I40" s="3" t="s">
        <v>887</v>
      </c>
    </row>
    <row r="41" spans="1:9" x14ac:dyDescent="0.2">
      <c r="A41" s="3" t="s">
        <v>57</v>
      </c>
      <c r="B41" s="3" t="s">
        <v>10</v>
      </c>
      <c r="C41" s="3" t="s">
        <v>50</v>
      </c>
      <c r="D41" s="3" t="s">
        <v>51</v>
      </c>
      <c r="E41" s="6">
        <v>-5.8755019697000002</v>
      </c>
      <c r="F41" s="4">
        <v>-3.1907687854</v>
      </c>
      <c r="G41" s="3" t="s">
        <v>893</v>
      </c>
      <c r="H41" s="3" t="s">
        <v>886</v>
      </c>
      <c r="I41" s="3" t="s">
        <v>887</v>
      </c>
    </row>
    <row r="42" spans="1:9" x14ac:dyDescent="0.2">
      <c r="A42" s="3" t="s">
        <v>57</v>
      </c>
      <c r="B42" s="3" t="s">
        <v>10</v>
      </c>
      <c r="C42" s="3" t="s">
        <v>52</v>
      </c>
      <c r="D42" s="3" t="s">
        <v>53</v>
      </c>
      <c r="E42" s="6">
        <v>-5.7081297978999999</v>
      </c>
      <c r="F42" s="4">
        <v>-3.0367605751000002</v>
      </c>
      <c r="G42" s="3" t="s">
        <v>894</v>
      </c>
      <c r="H42" s="3" t="s">
        <v>886</v>
      </c>
      <c r="I42" s="3" t="s">
        <v>887</v>
      </c>
    </row>
    <row r="43" spans="1:9" x14ac:dyDescent="0.2">
      <c r="A43" s="3" t="s">
        <v>57</v>
      </c>
      <c r="B43" s="3" t="s">
        <v>10</v>
      </c>
      <c r="C43" s="3" t="s">
        <v>54</v>
      </c>
      <c r="D43" s="3" t="s">
        <v>55</v>
      </c>
      <c r="E43" s="6">
        <v>-5.0018836409</v>
      </c>
      <c r="F43" s="4">
        <v>-2.3434793953000002</v>
      </c>
      <c r="G43" s="3" t="s">
        <v>895</v>
      </c>
      <c r="H43" s="3" t="s">
        <v>886</v>
      </c>
      <c r="I43" s="3" t="s">
        <v>887</v>
      </c>
    </row>
    <row r="44" spans="1:9" x14ac:dyDescent="0.2">
      <c r="A44" s="3" t="s">
        <v>57</v>
      </c>
      <c r="B44" s="3" t="s">
        <v>10</v>
      </c>
      <c r="C44" s="3" t="s">
        <v>114</v>
      </c>
      <c r="D44" s="3" t="s">
        <v>115</v>
      </c>
      <c r="E44" s="6">
        <v>-4.4983166203999998</v>
      </c>
      <c r="F44" s="4">
        <v>-1.9104934491000001</v>
      </c>
      <c r="G44" s="3" t="s">
        <v>896</v>
      </c>
      <c r="H44" s="3" t="s">
        <v>897</v>
      </c>
      <c r="I44" s="3" t="s">
        <v>898</v>
      </c>
    </row>
    <row r="45" spans="1:9" x14ac:dyDescent="0.2">
      <c r="A45" s="3" t="s">
        <v>57</v>
      </c>
      <c r="B45" s="3" t="s">
        <v>10</v>
      </c>
      <c r="C45" s="3" t="s">
        <v>100</v>
      </c>
      <c r="D45" s="3" t="s">
        <v>101</v>
      </c>
      <c r="E45" s="6">
        <v>-4.2141959487999996</v>
      </c>
      <c r="F45" s="4">
        <v>-1.6475620765000001</v>
      </c>
      <c r="G45" s="3" t="s">
        <v>899</v>
      </c>
      <c r="H45" s="3" t="s">
        <v>886</v>
      </c>
      <c r="I45" s="3" t="s">
        <v>887</v>
      </c>
    </row>
    <row r="46" spans="1:9" x14ac:dyDescent="0.2">
      <c r="A46" s="3" t="s">
        <v>57</v>
      </c>
      <c r="B46" s="3" t="s">
        <v>10</v>
      </c>
      <c r="C46" s="3" t="s">
        <v>126</v>
      </c>
      <c r="D46" s="3" t="s">
        <v>127</v>
      </c>
      <c r="E46" s="6">
        <v>-4.0853650308000002</v>
      </c>
      <c r="F46" s="4">
        <v>-1.5289503236999999</v>
      </c>
      <c r="G46" s="3" t="s">
        <v>250</v>
      </c>
      <c r="H46" s="3" t="s">
        <v>900</v>
      </c>
      <c r="I46" s="3" t="s">
        <v>901</v>
      </c>
    </row>
    <row r="47" spans="1:9" x14ac:dyDescent="0.2">
      <c r="A47" s="3" t="s">
        <v>57</v>
      </c>
      <c r="B47" s="3" t="s">
        <v>10</v>
      </c>
      <c r="C47" s="3" t="s">
        <v>104</v>
      </c>
      <c r="D47" s="3" t="s">
        <v>105</v>
      </c>
      <c r="E47" s="6">
        <v>-4.0204015511</v>
      </c>
      <c r="F47" s="4">
        <v>-1.473971065</v>
      </c>
      <c r="G47" s="3" t="s">
        <v>902</v>
      </c>
      <c r="H47" s="3" t="s">
        <v>886</v>
      </c>
      <c r="I47" s="3" t="s">
        <v>887</v>
      </c>
    </row>
    <row r="48" spans="1:9" x14ac:dyDescent="0.2">
      <c r="A48" s="3" t="s">
        <v>57</v>
      </c>
      <c r="B48" s="3" t="s">
        <v>10</v>
      </c>
      <c r="C48" s="3" t="s">
        <v>102</v>
      </c>
      <c r="D48" s="3" t="s">
        <v>103</v>
      </c>
      <c r="E48" s="6">
        <v>-3.9591984026000002</v>
      </c>
      <c r="F48" s="4">
        <v>-1.4225277538000001</v>
      </c>
      <c r="G48" s="3" t="s">
        <v>903</v>
      </c>
      <c r="H48" s="3" t="s">
        <v>886</v>
      </c>
      <c r="I48" s="3" t="s">
        <v>887</v>
      </c>
    </row>
    <row r="49" spans="1:9" x14ac:dyDescent="0.2">
      <c r="A49" s="3" t="s">
        <v>57</v>
      </c>
      <c r="B49" s="3" t="s">
        <v>10</v>
      </c>
      <c r="C49" s="3" t="s">
        <v>108</v>
      </c>
      <c r="D49" s="3" t="s">
        <v>109</v>
      </c>
      <c r="E49" s="6">
        <v>-3.8995647883000002</v>
      </c>
      <c r="F49" s="4">
        <v>-1.3817794835999999</v>
      </c>
      <c r="G49" s="3" t="s">
        <v>711</v>
      </c>
      <c r="H49" s="3" t="s">
        <v>886</v>
      </c>
      <c r="I49" s="3" t="s">
        <v>887</v>
      </c>
    </row>
    <row r="50" spans="1:9" x14ac:dyDescent="0.2">
      <c r="A50" s="3" t="s">
        <v>57</v>
      </c>
      <c r="B50" s="3" t="s">
        <v>10</v>
      </c>
      <c r="C50" s="3" t="s">
        <v>106</v>
      </c>
      <c r="D50" s="3" t="s">
        <v>107</v>
      </c>
      <c r="E50" s="6">
        <v>-3.7847340010999999</v>
      </c>
      <c r="F50" s="4">
        <v>-1.2850469184</v>
      </c>
      <c r="G50" s="3" t="s">
        <v>904</v>
      </c>
      <c r="H50" s="3" t="s">
        <v>886</v>
      </c>
      <c r="I50" s="3" t="s">
        <v>887</v>
      </c>
    </row>
    <row r="51" spans="1:9" x14ac:dyDescent="0.2">
      <c r="A51" s="3" t="s">
        <v>57</v>
      </c>
      <c r="B51" s="3" t="s">
        <v>10</v>
      </c>
      <c r="C51" s="3" t="s">
        <v>177</v>
      </c>
      <c r="D51" s="3" t="s">
        <v>178</v>
      </c>
      <c r="E51" s="6">
        <v>-3.7413097423999999</v>
      </c>
      <c r="F51" s="4">
        <v>-1.2503965841</v>
      </c>
      <c r="G51" s="3" t="s">
        <v>251</v>
      </c>
      <c r="H51" s="3" t="s">
        <v>900</v>
      </c>
      <c r="I51" s="3" t="s">
        <v>901</v>
      </c>
    </row>
    <row r="52" spans="1:9" x14ac:dyDescent="0.2">
      <c r="A52" s="3" t="s">
        <v>57</v>
      </c>
      <c r="B52" s="3" t="s">
        <v>10</v>
      </c>
      <c r="C52" s="3" t="s">
        <v>132</v>
      </c>
      <c r="D52" s="3" t="s">
        <v>133</v>
      </c>
      <c r="E52" s="6">
        <v>-3.6070053115</v>
      </c>
      <c r="F52" s="4">
        <v>-1.1413980184000001</v>
      </c>
      <c r="G52" s="3" t="s">
        <v>252</v>
      </c>
      <c r="H52" s="3" t="s">
        <v>900</v>
      </c>
      <c r="I52" s="3" t="s">
        <v>901</v>
      </c>
    </row>
    <row r="53" spans="1:9" x14ac:dyDescent="0.2">
      <c r="A53" s="3" t="s">
        <v>57</v>
      </c>
      <c r="B53" s="3" t="s">
        <v>10</v>
      </c>
      <c r="C53" s="3" t="s">
        <v>116</v>
      </c>
      <c r="D53" s="3" t="s">
        <v>117</v>
      </c>
      <c r="E53" s="6">
        <v>-3.4240168744999999</v>
      </c>
      <c r="F53" s="4">
        <v>-0.98232173879999996</v>
      </c>
      <c r="G53" s="3" t="s">
        <v>692</v>
      </c>
      <c r="H53" s="3" t="s">
        <v>905</v>
      </c>
      <c r="I53" s="3" t="s">
        <v>906</v>
      </c>
    </row>
    <row r="54" spans="1:9" x14ac:dyDescent="0.2">
      <c r="A54" s="3" t="s">
        <v>57</v>
      </c>
      <c r="B54" s="3" t="s">
        <v>10</v>
      </c>
      <c r="C54" s="3" t="s">
        <v>110</v>
      </c>
      <c r="D54" s="3" t="s">
        <v>111</v>
      </c>
      <c r="E54" s="6">
        <v>-3.2118519218000001</v>
      </c>
      <c r="F54" s="4">
        <v>-0.80012000959999996</v>
      </c>
      <c r="G54" s="3" t="s">
        <v>907</v>
      </c>
      <c r="H54" s="3" t="s">
        <v>886</v>
      </c>
      <c r="I54" s="3" t="s">
        <v>887</v>
      </c>
    </row>
    <row r="55" spans="1:9" x14ac:dyDescent="0.2">
      <c r="A55" s="3" t="s">
        <v>57</v>
      </c>
      <c r="B55" s="3" t="s">
        <v>10</v>
      </c>
      <c r="C55" s="3" t="s">
        <v>112</v>
      </c>
      <c r="D55" s="3" t="s">
        <v>113</v>
      </c>
      <c r="E55" s="6">
        <v>-3.1272580945000001</v>
      </c>
      <c r="F55" s="4">
        <v>-0.72976662130000003</v>
      </c>
      <c r="G55" s="3" t="s">
        <v>908</v>
      </c>
      <c r="H55" s="3" t="s">
        <v>886</v>
      </c>
      <c r="I55" s="3" t="s">
        <v>887</v>
      </c>
    </row>
    <row r="56" spans="1:9" x14ac:dyDescent="0.2">
      <c r="A56" s="3" t="s">
        <v>57</v>
      </c>
      <c r="B56" s="3" t="s">
        <v>10</v>
      </c>
      <c r="C56" s="3" t="s">
        <v>98</v>
      </c>
      <c r="D56" s="3" t="s">
        <v>99</v>
      </c>
      <c r="E56" s="6">
        <v>-3.0799074380000002</v>
      </c>
      <c r="F56" s="4">
        <v>-0.68936482480000005</v>
      </c>
      <c r="G56" s="3" t="s">
        <v>391</v>
      </c>
      <c r="H56" s="3" t="s">
        <v>909</v>
      </c>
      <c r="I56" s="3" t="s">
        <v>910</v>
      </c>
    </row>
    <row r="57" spans="1:9" x14ac:dyDescent="0.2">
      <c r="A57" s="3" t="s">
        <v>57</v>
      </c>
      <c r="B57" s="3" t="s">
        <v>10</v>
      </c>
      <c r="C57" s="3" t="s">
        <v>253</v>
      </c>
      <c r="D57" s="3" t="s">
        <v>254</v>
      </c>
      <c r="E57" s="6">
        <v>-2.9391586580000002</v>
      </c>
      <c r="F57" s="4">
        <v>-0.56218885200000002</v>
      </c>
      <c r="G57" s="3" t="s">
        <v>911</v>
      </c>
      <c r="H57" s="3" t="s">
        <v>912</v>
      </c>
      <c r="I57" s="3" t="s">
        <v>913</v>
      </c>
    </row>
    <row r="58" spans="1:9" x14ac:dyDescent="0.2">
      <c r="A58" s="3" t="s">
        <v>57</v>
      </c>
      <c r="B58" s="3" t="s">
        <v>10</v>
      </c>
      <c r="C58" s="3" t="s">
        <v>255</v>
      </c>
      <c r="D58" s="3" t="s">
        <v>256</v>
      </c>
      <c r="E58" s="6">
        <v>-2.7475053339</v>
      </c>
      <c r="F58" s="4">
        <v>-0.40888052000000003</v>
      </c>
      <c r="G58" s="3" t="s">
        <v>914</v>
      </c>
      <c r="H58" s="3" t="s">
        <v>900</v>
      </c>
      <c r="I58" s="3" t="s">
        <v>901</v>
      </c>
    </row>
    <row r="59" spans="1:9" x14ac:dyDescent="0.2">
      <c r="A59" s="3" t="s">
        <v>57</v>
      </c>
      <c r="B59" s="3" t="s">
        <v>10</v>
      </c>
      <c r="C59" s="3" t="s">
        <v>270</v>
      </c>
      <c r="D59" s="3" t="s">
        <v>271</v>
      </c>
      <c r="E59" s="6">
        <v>-2.4750968471000001</v>
      </c>
      <c r="F59" s="4">
        <v>-0.1717044097</v>
      </c>
      <c r="G59" s="3" t="s">
        <v>272</v>
      </c>
      <c r="H59" s="3" t="s">
        <v>915</v>
      </c>
      <c r="I59" s="3" t="s">
        <v>916</v>
      </c>
    </row>
    <row r="60" spans="1:9" x14ac:dyDescent="0.2">
      <c r="A60" s="3" t="s">
        <v>57</v>
      </c>
      <c r="B60" s="3" t="s">
        <v>10</v>
      </c>
      <c r="C60" s="3" t="s">
        <v>118</v>
      </c>
      <c r="D60" s="3" t="s">
        <v>119</v>
      </c>
      <c r="E60" s="6">
        <v>-2.1232877986999998</v>
      </c>
      <c r="F60" s="4">
        <v>0</v>
      </c>
      <c r="G60" s="3" t="s">
        <v>917</v>
      </c>
      <c r="H60" s="3" t="s">
        <v>886</v>
      </c>
      <c r="I60" s="3" t="s">
        <v>887</v>
      </c>
    </row>
    <row r="61" spans="1:9" x14ac:dyDescent="0.2">
      <c r="A61" s="3" t="s">
        <v>57</v>
      </c>
      <c r="B61" s="3" t="s">
        <v>10</v>
      </c>
      <c r="C61" s="3" t="s">
        <v>273</v>
      </c>
      <c r="D61" s="3" t="s">
        <v>274</v>
      </c>
      <c r="E61" s="6">
        <v>-2.1026944411000001</v>
      </c>
      <c r="F61" s="4">
        <v>0</v>
      </c>
      <c r="G61" s="3" t="s">
        <v>275</v>
      </c>
      <c r="H61" s="3" t="s">
        <v>915</v>
      </c>
      <c r="I61" s="3" t="s">
        <v>916</v>
      </c>
    </row>
    <row r="62" spans="1:9" x14ac:dyDescent="0.2">
      <c r="A62" s="3" t="s">
        <v>57</v>
      </c>
      <c r="B62" s="3" t="s">
        <v>10</v>
      </c>
      <c r="C62" s="3" t="s">
        <v>276</v>
      </c>
      <c r="D62" s="3" t="s">
        <v>277</v>
      </c>
      <c r="E62" s="6">
        <v>-2.0449743618</v>
      </c>
      <c r="F62" s="4">
        <v>0</v>
      </c>
      <c r="G62" s="3" t="s">
        <v>278</v>
      </c>
      <c r="H62" s="3" t="s">
        <v>915</v>
      </c>
      <c r="I62" s="3" t="s">
        <v>916</v>
      </c>
    </row>
    <row r="63" spans="1:9" x14ac:dyDescent="0.2">
      <c r="A63" s="3" t="s">
        <v>57</v>
      </c>
      <c r="B63" s="3" t="s">
        <v>10</v>
      </c>
      <c r="C63" s="3" t="s">
        <v>122</v>
      </c>
      <c r="D63" s="3" t="s">
        <v>123</v>
      </c>
      <c r="E63" s="6">
        <v>-2.0058033929999999</v>
      </c>
      <c r="F63" s="4">
        <v>0</v>
      </c>
      <c r="G63" s="3" t="s">
        <v>918</v>
      </c>
      <c r="H63" s="3" t="s">
        <v>886</v>
      </c>
      <c r="I63" s="3" t="s">
        <v>887</v>
      </c>
    </row>
    <row r="64" spans="1:9" x14ac:dyDescent="0.2">
      <c r="A64" s="3" t="s">
        <v>58</v>
      </c>
      <c r="B64" s="3" t="s">
        <v>10</v>
      </c>
      <c r="C64" s="3" t="s">
        <v>71</v>
      </c>
      <c r="D64" s="3" t="s">
        <v>72</v>
      </c>
      <c r="E64" s="6">
        <v>-4.6342981748999996</v>
      </c>
      <c r="F64" s="4">
        <v>-1.9897858664000001</v>
      </c>
      <c r="G64" s="3" t="s">
        <v>919</v>
      </c>
      <c r="H64" s="3" t="s">
        <v>920</v>
      </c>
      <c r="I64" s="3" t="s">
        <v>921</v>
      </c>
    </row>
    <row r="65" spans="1:9" x14ac:dyDescent="0.2">
      <c r="A65" s="3" t="s">
        <v>59</v>
      </c>
      <c r="B65" s="3" t="s">
        <v>10</v>
      </c>
      <c r="C65" s="3" t="s">
        <v>71</v>
      </c>
      <c r="D65" s="3" t="s">
        <v>72</v>
      </c>
      <c r="E65" s="6">
        <v>-4.6342981748999996</v>
      </c>
      <c r="F65" s="4">
        <v>-1.9897858664000001</v>
      </c>
      <c r="G65" s="3" t="s">
        <v>919</v>
      </c>
      <c r="H65" s="3" t="s">
        <v>922</v>
      </c>
      <c r="I65" s="3" t="s">
        <v>923</v>
      </c>
    </row>
    <row r="66" spans="1:9" x14ac:dyDescent="0.2">
      <c r="A66" s="3" t="s">
        <v>59</v>
      </c>
      <c r="B66" s="3" t="s">
        <v>10</v>
      </c>
      <c r="C66" s="3" t="s">
        <v>69</v>
      </c>
      <c r="D66" s="3" t="s">
        <v>70</v>
      </c>
      <c r="E66" s="6">
        <v>-4.6114673048999997</v>
      </c>
      <c r="F66" s="4">
        <v>-1.9897858664000001</v>
      </c>
      <c r="G66" s="3" t="s">
        <v>924</v>
      </c>
      <c r="H66" s="3" t="s">
        <v>925</v>
      </c>
      <c r="I66" s="3" t="s">
        <v>926</v>
      </c>
    </row>
    <row r="67" spans="1:9" x14ac:dyDescent="0.2">
      <c r="A67" s="3" t="s">
        <v>59</v>
      </c>
      <c r="B67" s="3" t="s">
        <v>10</v>
      </c>
      <c r="C67" s="3" t="s">
        <v>67</v>
      </c>
      <c r="D67" s="3" t="s">
        <v>68</v>
      </c>
      <c r="E67" s="6">
        <v>-3.9415488888999999</v>
      </c>
      <c r="F67" s="4">
        <v>-1.4144235579</v>
      </c>
      <c r="G67" s="3" t="s">
        <v>927</v>
      </c>
      <c r="H67" s="3" t="s">
        <v>928</v>
      </c>
      <c r="I67" s="3" t="s">
        <v>929</v>
      </c>
    </row>
    <row r="68" spans="1:9" x14ac:dyDescent="0.2">
      <c r="A68" s="3" t="s">
        <v>59</v>
      </c>
      <c r="B68" s="3" t="s">
        <v>10</v>
      </c>
      <c r="C68" s="3" t="s">
        <v>80</v>
      </c>
      <c r="D68" s="3" t="s">
        <v>81</v>
      </c>
      <c r="E68" s="6">
        <v>-3.3608034484</v>
      </c>
      <c r="F68" s="4">
        <v>-0.92679514149999997</v>
      </c>
      <c r="G68" s="3" t="s">
        <v>930</v>
      </c>
      <c r="H68" s="3" t="s">
        <v>931</v>
      </c>
      <c r="I68" s="3" t="s">
        <v>932</v>
      </c>
    </row>
    <row r="69" spans="1:9" x14ac:dyDescent="0.2">
      <c r="A69" s="3" t="s">
        <v>59</v>
      </c>
      <c r="B69" s="3" t="s">
        <v>10</v>
      </c>
      <c r="C69" s="3" t="s">
        <v>82</v>
      </c>
      <c r="D69" s="3" t="s">
        <v>83</v>
      </c>
      <c r="E69" s="6">
        <v>-3.2554560985999998</v>
      </c>
      <c r="F69" s="4">
        <v>-0.83642494759999997</v>
      </c>
      <c r="G69" s="3" t="s">
        <v>933</v>
      </c>
      <c r="H69" s="3" t="s">
        <v>931</v>
      </c>
      <c r="I69" s="3" t="s">
        <v>932</v>
      </c>
    </row>
    <row r="70" spans="1:9" x14ac:dyDescent="0.2">
      <c r="A70" s="3" t="s">
        <v>59</v>
      </c>
      <c r="B70" s="3" t="s">
        <v>10</v>
      </c>
      <c r="C70" s="3" t="s">
        <v>75</v>
      </c>
      <c r="D70" s="3" t="s">
        <v>60</v>
      </c>
      <c r="E70" s="6">
        <v>-2.8558256764999999</v>
      </c>
      <c r="F70" s="4">
        <v>-0.50479160460000005</v>
      </c>
      <c r="G70" s="3" t="s">
        <v>934</v>
      </c>
      <c r="H70" s="3" t="s">
        <v>935</v>
      </c>
      <c r="I70" s="3" t="s">
        <v>936</v>
      </c>
    </row>
    <row r="71" spans="1:9" x14ac:dyDescent="0.2">
      <c r="A71" s="3" t="s">
        <v>59</v>
      </c>
      <c r="B71" s="3" t="s">
        <v>10</v>
      </c>
      <c r="C71" s="3" t="s">
        <v>78</v>
      </c>
      <c r="D71" s="3" t="s">
        <v>79</v>
      </c>
      <c r="E71" s="6">
        <v>-2.7384289077999999</v>
      </c>
      <c r="F71" s="4">
        <v>-0.40587824160000002</v>
      </c>
      <c r="G71" s="3" t="s">
        <v>937</v>
      </c>
      <c r="H71" s="3" t="s">
        <v>935</v>
      </c>
      <c r="I71" s="3" t="s">
        <v>936</v>
      </c>
    </row>
    <row r="72" spans="1:9" x14ac:dyDescent="0.2">
      <c r="A72" s="3" t="s">
        <v>59</v>
      </c>
      <c r="B72" s="3" t="s">
        <v>10</v>
      </c>
      <c r="C72" s="3" t="s">
        <v>245</v>
      </c>
      <c r="D72" s="3" t="s">
        <v>246</v>
      </c>
      <c r="E72" s="6">
        <v>-2.3582755790999999</v>
      </c>
      <c r="F72" s="4">
        <v>-6.6019507800000002E-2</v>
      </c>
      <c r="G72" s="3" t="s">
        <v>281</v>
      </c>
      <c r="H72" s="3" t="s">
        <v>938</v>
      </c>
      <c r="I72" s="3" t="s">
        <v>939</v>
      </c>
    </row>
    <row r="73" spans="1:9" x14ac:dyDescent="0.2">
      <c r="A73" s="3" t="s">
        <v>59</v>
      </c>
      <c r="B73" s="3" t="s">
        <v>10</v>
      </c>
      <c r="C73" s="3" t="s">
        <v>84</v>
      </c>
      <c r="D73" s="3" t="s">
        <v>85</v>
      </c>
      <c r="E73" s="6">
        <v>-2.1170830738999999</v>
      </c>
      <c r="F73" s="4">
        <v>0</v>
      </c>
      <c r="G73" s="3" t="s">
        <v>940</v>
      </c>
      <c r="H73" s="3" t="s">
        <v>941</v>
      </c>
      <c r="I73" s="3" t="s">
        <v>942</v>
      </c>
    </row>
    <row r="74" spans="1:9" x14ac:dyDescent="0.2">
      <c r="A74" s="3" t="s">
        <v>134</v>
      </c>
      <c r="B74" s="3" t="s">
        <v>10</v>
      </c>
      <c r="C74" s="3" t="s">
        <v>204</v>
      </c>
      <c r="D74" s="3" t="s">
        <v>205</v>
      </c>
      <c r="E74" s="6">
        <v>-4.6114673048999997</v>
      </c>
      <c r="F74" s="4">
        <v>-1.9897858664000001</v>
      </c>
      <c r="G74" s="3" t="s">
        <v>924</v>
      </c>
      <c r="H74" s="3" t="s">
        <v>943</v>
      </c>
      <c r="I74" s="3" t="s">
        <v>944</v>
      </c>
    </row>
    <row r="75" spans="1:9" x14ac:dyDescent="0.2">
      <c r="A75" s="3" t="s">
        <v>137</v>
      </c>
      <c r="B75" s="3" t="s">
        <v>10</v>
      </c>
      <c r="C75" s="3" t="s">
        <v>204</v>
      </c>
      <c r="D75" s="3" t="s">
        <v>205</v>
      </c>
      <c r="E75" s="6">
        <v>-4.6114673048999997</v>
      </c>
      <c r="F75" s="4">
        <v>-1.9897858664000001</v>
      </c>
      <c r="G75" s="3" t="s">
        <v>924</v>
      </c>
      <c r="H75" s="3" t="s">
        <v>945</v>
      </c>
      <c r="I75" s="3" t="s">
        <v>946</v>
      </c>
    </row>
    <row r="76" spans="1:9" x14ac:dyDescent="0.2">
      <c r="A76" s="3" t="s">
        <v>137</v>
      </c>
      <c r="B76" s="3" t="s">
        <v>10</v>
      </c>
      <c r="C76" s="3" t="s">
        <v>233</v>
      </c>
      <c r="D76" s="3" t="s">
        <v>234</v>
      </c>
      <c r="E76" s="6">
        <v>-4.5801334463999996</v>
      </c>
      <c r="F76" s="4">
        <v>-1.9700338803999999</v>
      </c>
      <c r="G76" s="3" t="s">
        <v>947</v>
      </c>
      <c r="H76" s="3" t="s">
        <v>948</v>
      </c>
      <c r="I76" s="3" t="s">
        <v>949</v>
      </c>
    </row>
    <row r="77" spans="1:9" x14ac:dyDescent="0.2">
      <c r="A77" s="3" t="s">
        <v>137</v>
      </c>
      <c r="B77" s="3" t="s">
        <v>10</v>
      </c>
      <c r="C77" s="3" t="s">
        <v>235</v>
      </c>
      <c r="D77" s="3" t="s">
        <v>236</v>
      </c>
      <c r="E77" s="6">
        <v>-4.3936107569000002</v>
      </c>
      <c r="F77" s="4">
        <v>-1.8165114509</v>
      </c>
      <c r="G77" s="3" t="s">
        <v>950</v>
      </c>
      <c r="H77" s="3" t="s">
        <v>948</v>
      </c>
      <c r="I77" s="3" t="s">
        <v>949</v>
      </c>
    </row>
    <row r="78" spans="1:9" x14ac:dyDescent="0.2">
      <c r="A78" s="3" t="s">
        <v>137</v>
      </c>
      <c r="B78" s="3" t="s">
        <v>10</v>
      </c>
      <c r="C78" s="3" t="s">
        <v>207</v>
      </c>
      <c r="D78" s="3" t="s">
        <v>208</v>
      </c>
      <c r="E78" s="6">
        <v>-3.5504547667000002</v>
      </c>
      <c r="F78" s="4">
        <v>-1.0929653639000001</v>
      </c>
      <c r="G78" s="3" t="s">
        <v>951</v>
      </c>
      <c r="H78" s="3" t="s">
        <v>952</v>
      </c>
      <c r="I78" s="3" t="s">
        <v>953</v>
      </c>
    </row>
    <row r="79" spans="1:9" x14ac:dyDescent="0.2">
      <c r="A79" s="3" t="s">
        <v>137</v>
      </c>
      <c r="B79" s="3" t="s">
        <v>10</v>
      </c>
      <c r="C79" s="3" t="s">
        <v>159</v>
      </c>
      <c r="D79" s="3" t="s">
        <v>160</v>
      </c>
      <c r="E79" s="6">
        <v>-3.5396811351999999</v>
      </c>
      <c r="F79" s="4">
        <v>-1.0901606619999999</v>
      </c>
      <c r="G79" s="3" t="s">
        <v>954</v>
      </c>
      <c r="H79" s="3" t="s">
        <v>955</v>
      </c>
      <c r="I79" s="3" t="s">
        <v>956</v>
      </c>
    </row>
    <row r="80" spans="1:9" x14ac:dyDescent="0.2">
      <c r="A80" s="3" t="s">
        <v>137</v>
      </c>
      <c r="B80" s="3" t="s">
        <v>10</v>
      </c>
      <c r="C80" s="3" t="s">
        <v>197</v>
      </c>
      <c r="D80" s="3" t="s">
        <v>198</v>
      </c>
      <c r="E80" s="6">
        <v>-3.3099352499000001</v>
      </c>
      <c r="F80" s="4">
        <v>-0.88348008079999996</v>
      </c>
      <c r="G80" s="3" t="s">
        <v>957</v>
      </c>
      <c r="H80" s="3" t="s">
        <v>958</v>
      </c>
      <c r="I80" s="3" t="s">
        <v>959</v>
      </c>
    </row>
    <row r="81" spans="1:9" x14ac:dyDescent="0.2">
      <c r="A81" s="3" t="s">
        <v>137</v>
      </c>
      <c r="B81" s="3" t="s">
        <v>10</v>
      </c>
      <c r="C81" s="3" t="s">
        <v>264</v>
      </c>
      <c r="D81" s="3" t="s">
        <v>265</v>
      </c>
      <c r="E81" s="6">
        <v>-3.1647894069000002</v>
      </c>
      <c r="F81" s="4">
        <v>-0.76023607920000003</v>
      </c>
      <c r="G81" s="3" t="s">
        <v>266</v>
      </c>
      <c r="H81" s="3" t="s">
        <v>960</v>
      </c>
      <c r="I81" s="3" t="s">
        <v>961</v>
      </c>
    </row>
    <row r="82" spans="1:9" x14ac:dyDescent="0.2">
      <c r="A82" s="3" t="s">
        <v>137</v>
      </c>
      <c r="B82" s="3" t="s">
        <v>10</v>
      </c>
      <c r="C82" s="3" t="s">
        <v>267</v>
      </c>
      <c r="D82" s="3" t="s">
        <v>268</v>
      </c>
      <c r="E82" s="6">
        <v>-2.9013281089</v>
      </c>
      <c r="F82" s="4">
        <v>-0.53098888180000003</v>
      </c>
      <c r="G82" s="3" t="s">
        <v>269</v>
      </c>
      <c r="H82" s="3" t="s">
        <v>962</v>
      </c>
      <c r="I82" s="3" t="s">
        <v>963</v>
      </c>
    </row>
    <row r="83" spans="1:9" x14ac:dyDescent="0.2">
      <c r="A83" s="3" t="s">
        <v>137</v>
      </c>
      <c r="B83" s="3" t="s">
        <v>10</v>
      </c>
      <c r="C83" s="3" t="s">
        <v>300</v>
      </c>
      <c r="D83" s="3" t="s">
        <v>301</v>
      </c>
      <c r="E83" s="6">
        <v>-2.8672579736000001</v>
      </c>
      <c r="F83" s="4">
        <v>-0.50988372360000001</v>
      </c>
      <c r="G83" s="3" t="s">
        <v>964</v>
      </c>
      <c r="H83" s="3" t="s">
        <v>965</v>
      </c>
      <c r="I83" s="3" t="s">
        <v>966</v>
      </c>
    </row>
    <row r="84" spans="1:9" x14ac:dyDescent="0.2">
      <c r="A84" s="3" t="s">
        <v>137</v>
      </c>
      <c r="B84" s="3" t="s">
        <v>10</v>
      </c>
      <c r="C84" s="3" t="s">
        <v>298</v>
      </c>
      <c r="D84" s="3" t="s">
        <v>299</v>
      </c>
      <c r="E84" s="6">
        <v>-2.4283981808999999</v>
      </c>
      <c r="F84" s="4">
        <v>-0.13060962100000001</v>
      </c>
      <c r="G84" s="3" t="s">
        <v>967</v>
      </c>
      <c r="H84" s="3" t="s">
        <v>965</v>
      </c>
      <c r="I84" s="3" t="s">
        <v>966</v>
      </c>
    </row>
    <row r="85" spans="1:9" x14ac:dyDescent="0.2">
      <c r="A85" s="3" t="s">
        <v>138</v>
      </c>
      <c r="B85" s="3" t="s">
        <v>10</v>
      </c>
      <c r="C85" s="3" t="s">
        <v>157</v>
      </c>
      <c r="D85" s="3" t="s">
        <v>158</v>
      </c>
      <c r="E85" s="6">
        <v>-4.5015246941999996</v>
      </c>
      <c r="F85" s="4">
        <v>-1.9104934491000001</v>
      </c>
      <c r="G85" s="3" t="s">
        <v>968</v>
      </c>
      <c r="H85" s="3" t="s">
        <v>969</v>
      </c>
      <c r="I85" s="3" t="s">
        <v>970</v>
      </c>
    </row>
    <row r="86" spans="1:9" x14ac:dyDescent="0.2">
      <c r="A86" s="3" t="s">
        <v>139</v>
      </c>
      <c r="B86" s="3" t="s">
        <v>10</v>
      </c>
      <c r="C86" s="3" t="s">
        <v>157</v>
      </c>
      <c r="D86" s="3" t="s">
        <v>158</v>
      </c>
      <c r="E86" s="6">
        <v>-4.5015246941999996</v>
      </c>
      <c r="F86" s="4">
        <v>-1.9104934491000001</v>
      </c>
      <c r="G86" s="3" t="s">
        <v>968</v>
      </c>
      <c r="H86" s="3" t="s">
        <v>971</v>
      </c>
      <c r="I86" s="3" t="s">
        <v>972</v>
      </c>
    </row>
    <row r="87" spans="1:9" x14ac:dyDescent="0.2">
      <c r="A87" s="3" t="s">
        <v>139</v>
      </c>
      <c r="B87" s="3" t="s">
        <v>10</v>
      </c>
      <c r="C87" s="3" t="s">
        <v>262</v>
      </c>
      <c r="D87" s="3" t="s">
        <v>263</v>
      </c>
      <c r="E87" s="6">
        <v>-3.8058413988000002</v>
      </c>
      <c r="F87" s="4">
        <v>-1.2971994735000001</v>
      </c>
      <c r="G87" s="3" t="s">
        <v>973</v>
      </c>
      <c r="H87" s="3" t="s">
        <v>974</v>
      </c>
      <c r="I87" s="3" t="s">
        <v>975</v>
      </c>
    </row>
    <row r="88" spans="1:9" x14ac:dyDescent="0.2">
      <c r="A88" s="3" t="s">
        <v>139</v>
      </c>
      <c r="B88" s="3" t="s">
        <v>10</v>
      </c>
      <c r="C88" s="3" t="s">
        <v>259</v>
      </c>
      <c r="D88" s="3" t="s">
        <v>260</v>
      </c>
      <c r="E88" s="6">
        <v>-3.6659087661999998</v>
      </c>
      <c r="F88" s="4">
        <v>-1.1835957797000001</v>
      </c>
      <c r="G88" s="3" t="s">
        <v>976</v>
      </c>
      <c r="H88" s="3" t="s">
        <v>977</v>
      </c>
      <c r="I88" s="3" t="s">
        <v>978</v>
      </c>
    </row>
    <row r="89" spans="1:9" x14ac:dyDescent="0.2">
      <c r="A89" s="3" t="s">
        <v>139</v>
      </c>
      <c r="B89" s="3" t="s">
        <v>10</v>
      </c>
      <c r="C89" s="3" t="s">
        <v>734</v>
      </c>
      <c r="D89" s="3" t="s">
        <v>735</v>
      </c>
      <c r="E89" s="6">
        <v>-2.9751113394000002</v>
      </c>
      <c r="F89" s="4">
        <v>-0.59140815079999998</v>
      </c>
      <c r="G89" s="3" t="s">
        <v>736</v>
      </c>
      <c r="H89" s="3" t="s">
        <v>979</v>
      </c>
      <c r="I89" s="3" t="s">
        <v>980</v>
      </c>
    </row>
    <row r="90" spans="1:9" x14ac:dyDescent="0.2">
      <c r="A90" s="3" t="s">
        <v>139</v>
      </c>
      <c r="B90" s="3" t="s">
        <v>10</v>
      </c>
      <c r="C90" s="3" t="s">
        <v>161</v>
      </c>
      <c r="D90" s="3" t="s">
        <v>162</v>
      </c>
      <c r="E90" s="6">
        <v>-2.8459427747000001</v>
      </c>
      <c r="F90" s="4">
        <v>-0.50115765199999995</v>
      </c>
      <c r="G90" s="3" t="s">
        <v>981</v>
      </c>
      <c r="H90" s="3" t="s">
        <v>982</v>
      </c>
      <c r="I90" s="3" t="s">
        <v>983</v>
      </c>
    </row>
    <row r="91" spans="1:9" x14ac:dyDescent="0.2">
      <c r="A91" s="3" t="s">
        <v>139</v>
      </c>
      <c r="B91" s="3" t="s">
        <v>10</v>
      </c>
      <c r="C91" s="3" t="s">
        <v>739</v>
      </c>
      <c r="D91" s="3" t="s">
        <v>740</v>
      </c>
      <c r="E91" s="6">
        <v>-2.4865846748</v>
      </c>
      <c r="F91" s="4">
        <v>-0.17751510440000001</v>
      </c>
      <c r="G91" s="3" t="s">
        <v>741</v>
      </c>
      <c r="H91" s="3" t="s">
        <v>984</v>
      </c>
      <c r="I91" s="3" t="s">
        <v>985</v>
      </c>
    </row>
    <row r="92" spans="1:9" x14ac:dyDescent="0.2">
      <c r="A92" s="3" t="s">
        <v>139</v>
      </c>
      <c r="B92" s="3" t="s">
        <v>10</v>
      </c>
      <c r="C92" s="3" t="s">
        <v>155</v>
      </c>
      <c r="D92" s="3" t="s">
        <v>156</v>
      </c>
      <c r="E92" s="6">
        <v>-2.0768111142999999</v>
      </c>
      <c r="F92" s="4">
        <v>0</v>
      </c>
      <c r="G92" s="3" t="s">
        <v>986</v>
      </c>
      <c r="H92" s="3" t="s">
        <v>987</v>
      </c>
      <c r="I92" s="3" t="s">
        <v>988</v>
      </c>
    </row>
    <row r="93" spans="1:9" x14ac:dyDescent="0.2">
      <c r="A93" s="3" t="s">
        <v>140</v>
      </c>
      <c r="B93" s="3" t="s">
        <v>10</v>
      </c>
      <c r="C93" s="3" t="s">
        <v>201</v>
      </c>
      <c r="D93" s="3" t="s">
        <v>202</v>
      </c>
      <c r="E93" s="6">
        <v>-3.6483798678000001</v>
      </c>
      <c r="F93" s="4">
        <v>-1.1745000487999999</v>
      </c>
      <c r="G93" s="3" t="s">
        <v>989</v>
      </c>
      <c r="H93" s="3" t="s">
        <v>990</v>
      </c>
      <c r="I93" s="3" t="s">
        <v>991</v>
      </c>
    </row>
    <row r="94" spans="1:9" x14ac:dyDescent="0.2">
      <c r="A94" s="3" t="s">
        <v>141</v>
      </c>
      <c r="B94" s="3" t="s">
        <v>10</v>
      </c>
      <c r="C94" s="3" t="s">
        <v>201</v>
      </c>
      <c r="D94" s="3" t="s">
        <v>202</v>
      </c>
      <c r="E94" s="6">
        <v>-3.6483798678000001</v>
      </c>
      <c r="F94" s="4">
        <v>-1.1745000487999999</v>
      </c>
      <c r="G94" s="3" t="s">
        <v>989</v>
      </c>
      <c r="H94" s="3" t="s">
        <v>990</v>
      </c>
      <c r="I94" s="3" t="s">
        <v>991</v>
      </c>
    </row>
    <row r="95" spans="1:9" x14ac:dyDescent="0.2">
      <c r="A95" s="3" t="s">
        <v>142</v>
      </c>
      <c r="B95" s="3" t="s">
        <v>10</v>
      </c>
      <c r="C95" s="3" t="s">
        <v>211</v>
      </c>
      <c r="D95" s="3" t="s">
        <v>212</v>
      </c>
      <c r="E95" s="6">
        <v>-2.8764598258</v>
      </c>
      <c r="F95" s="4">
        <v>-0.51265146589999999</v>
      </c>
      <c r="G95" s="3" t="s">
        <v>992</v>
      </c>
      <c r="H95" s="3" t="s">
        <v>993</v>
      </c>
      <c r="I95" s="3" t="s">
        <v>994</v>
      </c>
    </row>
    <row r="96" spans="1:9" x14ac:dyDescent="0.2">
      <c r="A96" s="3" t="s">
        <v>143</v>
      </c>
      <c r="B96" s="3" t="s">
        <v>10</v>
      </c>
      <c r="C96" s="3" t="s">
        <v>211</v>
      </c>
      <c r="D96" s="3" t="s">
        <v>212</v>
      </c>
      <c r="E96" s="6">
        <v>-2.8764598258</v>
      </c>
      <c r="F96" s="4">
        <v>-0.51265146589999999</v>
      </c>
      <c r="G96" s="3" t="s">
        <v>992</v>
      </c>
      <c r="H96" s="3" t="s">
        <v>993</v>
      </c>
      <c r="I96" s="3" t="s">
        <v>994</v>
      </c>
    </row>
    <row r="97" spans="1:9" x14ac:dyDescent="0.2">
      <c r="A97" s="3" t="s">
        <v>199</v>
      </c>
      <c r="B97" s="3" t="s">
        <v>10</v>
      </c>
      <c r="C97" s="3" t="s">
        <v>995</v>
      </c>
      <c r="D97" s="3" t="s">
        <v>996</v>
      </c>
      <c r="E97" s="6">
        <v>-2.7123626931999998</v>
      </c>
      <c r="F97" s="4">
        <v>-0.3858023907</v>
      </c>
      <c r="G97" s="3" t="s">
        <v>997</v>
      </c>
      <c r="H97" s="3" t="s">
        <v>998</v>
      </c>
      <c r="I97" s="3" t="s">
        <v>999</v>
      </c>
    </row>
    <row r="98" spans="1:9" x14ac:dyDescent="0.2">
      <c r="A98" s="3" t="s">
        <v>200</v>
      </c>
      <c r="B98" s="3" t="s">
        <v>10</v>
      </c>
      <c r="C98" s="3" t="s">
        <v>995</v>
      </c>
      <c r="D98" s="3" t="s">
        <v>996</v>
      </c>
      <c r="E98" s="6">
        <v>-2.7123626931999998</v>
      </c>
      <c r="F98" s="4">
        <v>-0.3858023907</v>
      </c>
      <c r="G98" s="3" t="s">
        <v>997</v>
      </c>
      <c r="H98" s="3" t="s">
        <v>998</v>
      </c>
      <c r="I98" s="3" t="s">
        <v>999</v>
      </c>
    </row>
    <row r="99" spans="1:9" x14ac:dyDescent="0.2">
      <c r="A99" s="3" t="s">
        <v>203</v>
      </c>
      <c r="B99" s="3" t="s">
        <v>10</v>
      </c>
      <c r="C99" s="3" t="s">
        <v>1000</v>
      </c>
      <c r="D99" s="3" t="s">
        <v>1001</v>
      </c>
      <c r="E99" s="6">
        <v>-2.6446040458</v>
      </c>
      <c r="F99" s="4">
        <v>-0.32395260279999999</v>
      </c>
      <c r="G99" s="3" t="s">
        <v>1002</v>
      </c>
      <c r="H99" s="3" t="s">
        <v>1003</v>
      </c>
      <c r="I99" s="3" t="s">
        <v>1004</v>
      </c>
    </row>
    <row r="100" spans="1:9" x14ac:dyDescent="0.2">
      <c r="A100" s="3" t="s">
        <v>206</v>
      </c>
      <c r="B100" s="3" t="s">
        <v>10</v>
      </c>
      <c r="C100" s="3" t="s">
        <v>1000</v>
      </c>
      <c r="D100" s="3" t="s">
        <v>1001</v>
      </c>
      <c r="E100" s="6">
        <v>-2.6446040458</v>
      </c>
      <c r="F100" s="4">
        <v>-0.32395260279999999</v>
      </c>
      <c r="G100" s="3" t="s">
        <v>1002</v>
      </c>
      <c r="H100" s="3" t="s">
        <v>1003</v>
      </c>
      <c r="I100" s="3" t="s">
        <v>1004</v>
      </c>
    </row>
    <row r="101" spans="1:9" x14ac:dyDescent="0.2">
      <c r="A101" s="3" t="s">
        <v>209</v>
      </c>
      <c r="B101" s="3" t="s">
        <v>10</v>
      </c>
      <c r="C101" s="3" t="s">
        <v>221</v>
      </c>
      <c r="D101" s="3" t="s">
        <v>222</v>
      </c>
      <c r="E101" s="6">
        <v>-2.6169853083999999</v>
      </c>
      <c r="F101" s="4">
        <v>-0.30216340920000001</v>
      </c>
      <c r="G101" s="3" t="s">
        <v>1005</v>
      </c>
      <c r="H101" s="3" t="s">
        <v>1006</v>
      </c>
      <c r="I101" s="3" t="s">
        <v>1007</v>
      </c>
    </row>
    <row r="102" spans="1:9" x14ac:dyDescent="0.2">
      <c r="A102" s="3" t="s">
        <v>210</v>
      </c>
      <c r="B102" s="3" t="s">
        <v>10</v>
      </c>
      <c r="C102" s="3" t="s">
        <v>221</v>
      </c>
      <c r="D102" s="3" t="s">
        <v>222</v>
      </c>
      <c r="E102" s="6">
        <v>-2.6169853083999999</v>
      </c>
      <c r="F102" s="4">
        <v>-0.30216340920000001</v>
      </c>
      <c r="G102" s="3" t="s">
        <v>1005</v>
      </c>
      <c r="H102" s="3" t="s">
        <v>1008</v>
      </c>
      <c r="I102" s="3" t="s">
        <v>1009</v>
      </c>
    </row>
    <row r="103" spans="1:9" x14ac:dyDescent="0.2">
      <c r="A103" s="3" t="s">
        <v>210</v>
      </c>
      <c r="B103" s="3" t="s">
        <v>10</v>
      </c>
      <c r="C103" s="3" t="s">
        <v>225</v>
      </c>
      <c r="D103" s="3" t="s">
        <v>226</v>
      </c>
      <c r="E103" s="6">
        <v>-2.3031339475000001</v>
      </c>
      <c r="F103" s="4">
        <v>-1.6340771899999999E-2</v>
      </c>
      <c r="G103" s="3" t="s">
        <v>1010</v>
      </c>
      <c r="H103" s="3" t="s">
        <v>1011</v>
      </c>
      <c r="I103" s="3" t="s">
        <v>1012</v>
      </c>
    </row>
    <row r="104" spans="1:9" x14ac:dyDescent="0.2">
      <c r="A104" s="3" t="s">
        <v>210</v>
      </c>
      <c r="B104" s="3" t="s">
        <v>10</v>
      </c>
      <c r="C104" s="3" t="s">
        <v>223</v>
      </c>
      <c r="D104" s="3" t="s">
        <v>224</v>
      </c>
      <c r="E104" s="6">
        <v>-2.1362224662</v>
      </c>
      <c r="F104" s="4">
        <v>0</v>
      </c>
      <c r="G104" s="3" t="s">
        <v>1013</v>
      </c>
      <c r="H104" s="3" t="s">
        <v>1011</v>
      </c>
      <c r="I104" s="3" t="s">
        <v>1012</v>
      </c>
    </row>
    <row r="105" spans="1:9" x14ac:dyDescent="0.2">
      <c r="A105" s="3" t="s">
        <v>213</v>
      </c>
      <c r="B105" s="3" t="s">
        <v>10</v>
      </c>
      <c r="C105" s="3" t="s">
        <v>1014</v>
      </c>
      <c r="D105" s="3" t="s">
        <v>1015</v>
      </c>
      <c r="E105" s="6">
        <v>-2.2121835376000001</v>
      </c>
      <c r="F105" s="4">
        <v>0</v>
      </c>
      <c r="G105" s="3" t="s">
        <v>548</v>
      </c>
      <c r="H105" s="3" t="s">
        <v>1016</v>
      </c>
      <c r="I105" s="3" t="s">
        <v>1017</v>
      </c>
    </row>
    <row r="106" spans="1:9" x14ac:dyDescent="0.2">
      <c r="A106" s="3" t="s">
        <v>214</v>
      </c>
      <c r="B106" s="3" t="s">
        <v>10</v>
      </c>
      <c r="C106" s="3" t="s">
        <v>1014</v>
      </c>
      <c r="D106" s="3" t="s">
        <v>1015</v>
      </c>
      <c r="E106" s="6">
        <v>-2.2121835376000001</v>
      </c>
      <c r="F106" s="4">
        <v>0</v>
      </c>
      <c r="G106" s="3" t="s">
        <v>548</v>
      </c>
      <c r="H106" s="3" t="s">
        <v>1016</v>
      </c>
      <c r="I106" s="3" t="s">
        <v>1017</v>
      </c>
    </row>
    <row r="107" spans="1:9" x14ac:dyDescent="0.2">
      <c r="A107" s="3" t="s">
        <v>215</v>
      </c>
      <c r="B107" s="3" t="s">
        <v>10</v>
      </c>
      <c r="C107" s="3" t="s">
        <v>147</v>
      </c>
      <c r="D107" s="3" t="s">
        <v>148</v>
      </c>
      <c r="E107" s="6">
        <v>-2.1673377351999998</v>
      </c>
      <c r="F107" s="4">
        <v>0</v>
      </c>
      <c r="G107" s="3" t="s">
        <v>1018</v>
      </c>
      <c r="H107" s="3" t="s">
        <v>1019</v>
      </c>
      <c r="I107" s="3" t="s">
        <v>1020</v>
      </c>
    </row>
    <row r="108" spans="1:9" x14ac:dyDescent="0.2">
      <c r="A108" s="3" t="s">
        <v>216</v>
      </c>
      <c r="B108" s="3" t="s">
        <v>10</v>
      </c>
      <c r="C108" s="3" t="s">
        <v>147</v>
      </c>
      <c r="D108" s="3" t="s">
        <v>148</v>
      </c>
      <c r="E108" s="6">
        <v>-2.1673377351999998</v>
      </c>
      <c r="F108" s="4">
        <v>0</v>
      </c>
      <c r="G108" s="3" t="s">
        <v>1018</v>
      </c>
      <c r="H108" s="3" t="s">
        <v>1019</v>
      </c>
      <c r="I108" s="3" t="s">
        <v>1020</v>
      </c>
    </row>
  </sheetData>
  <conditionalFormatting sqref="C6:C108">
    <cfRule type="expression" dxfId="17" priority="1">
      <formula>1=1</formula>
    </cfRule>
  </conditionalFormatting>
  <conditionalFormatting sqref="A6:A107">
    <cfRule type="expression" dxfId="16" priority="2">
      <formula>RIGHT(A6,1)="y"</formula>
    </cfRule>
    <cfRule type="expression" dxfId="15" priority="3" stopIfTrue="1">
      <formula>TRUE</formula>
    </cfRule>
  </conditionalFormatting>
  <conditionalFormatting sqref="E6:E1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8871B-5EFD-9A49-B89A-FDDB55D071DB}">
  <dimension ref="A1:I40"/>
  <sheetViews>
    <sheetView tabSelected="1" workbookViewId="0"/>
  </sheetViews>
  <sheetFormatPr baseColWidth="10" defaultRowHeight="16" x14ac:dyDescent="0.2"/>
  <cols>
    <col min="3" max="3" width="15.5" customWidth="1"/>
    <col min="4" max="4" width="33.164062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61</v>
      </c>
      <c r="D6" s="3" t="s">
        <v>62</v>
      </c>
      <c r="E6" s="6">
        <v>-21.731472118100001</v>
      </c>
      <c r="F6" s="4">
        <v>-17.541588955400002</v>
      </c>
      <c r="G6" s="3" t="s">
        <v>1021</v>
      </c>
      <c r="H6" s="3" t="s">
        <v>1022</v>
      </c>
      <c r="I6" s="3" t="s">
        <v>1023</v>
      </c>
    </row>
    <row r="7" spans="1:9" x14ac:dyDescent="0.2">
      <c r="A7" s="3" t="s">
        <v>11</v>
      </c>
      <c r="B7" s="3" t="s">
        <v>10</v>
      </c>
      <c r="C7" s="3" t="s">
        <v>61</v>
      </c>
      <c r="D7" s="3" t="s">
        <v>62</v>
      </c>
      <c r="E7" s="6">
        <v>-21.731472118100001</v>
      </c>
      <c r="F7" s="4">
        <v>-17.541588955400002</v>
      </c>
      <c r="G7" s="3" t="s">
        <v>1021</v>
      </c>
      <c r="H7" s="3" t="s">
        <v>1022</v>
      </c>
      <c r="I7" s="3" t="s">
        <v>1023</v>
      </c>
    </row>
    <row r="8" spans="1:9" x14ac:dyDescent="0.2">
      <c r="A8" s="3" t="s">
        <v>11</v>
      </c>
      <c r="B8" s="3" t="s">
        <v>10</v>
      </c>
      <c r="C8" s="3" t="s">
        <v>63</v>
      </c>
      <c r="D8" s="3" t="s">
        <v>64</v>
      </c>
      <c r="E8" s="6">
        <v>-21.255849109700002</v>
      </c>
      <c r="F8" s="4">
        <v>-17.366995942700001</v>
      </c>
      <c r="G8" s="3" t="s">
        <v>1024</v>
      </c>
      <c r="H8" s="3" t="s">
        <v>1022</v>
      </c>
      <c r="I8" s="3" t="s">
        <v>1023</v>
      </c>
    </row>
    <row r="9" spans="1:9" x14ac:dyDescent="0.2">
      <c r="A9" s="3" t="s">
        <v>11</v>
      </c>
      <c r="B9" s="3" t="s">
        <v>10</v>
      </c>
      <c r="C9" s="3" t="s">
        <v>65</v>
      </c>
      <c r="D9" s="3" t="s">
        <v>66</v>
      </c>
      <c r="E9" s="6">
        <v>-19.764866063700001</v>
      </c>
      <c r="F9" s="4">
        <v>-16.052104155799999</v>
      </c>
      <c r="G9" s="3" t="s">
        <v>856</v>
      </c>
      <c r="H9" s="3" t="s">
        <v>1025</v>
      </c>
      <c r="I9" s="3" t="s">
        <v>1026</v>
      </c>
    </row>
    <row r="10" spans="1:9" x14ac:dyDescent="0.2">
      <c r="A10" s="3" t="s">
        <v>11</v>
      </c>
      <c r="B10" s="3" t="s">
        <v>10</v>
      </c>
      <c r="C10" s="3" t="s">
        <v>239</v>
      </c>
      <c r="D10" s="3" t="s">
        <v>240</v>
      </c>
      <c r="E10" s="6">
        <v>-19.283982549499999</v>
      </c>
      <c r="F10" s="4">
        <v>-15.696159378200001</v>
      </c>
      <c r="G10" s="3" t="s">
        <v>1027</v>
      </c>
      <c r="H10" s="3" t="s">
        <v>1022</v>
      </c>
      <c r="I10" s="3" t="s">
        <v>1023</v>
      </c>
    </row>
    <row r="11" spans="1:9" x14ac:dyDescent="0.2">
      <c r="A11" s="3" t="s">
        <v>11</v>
      </c>
      <c r="B11" s="3" t="s">
        <v>10</v>
      </c>
      <c r="C11" s="3" t="s">
        <v>237</v>
      </c>
      <c r="D11" s="3" t="s">
        <v>238</v>
      </c>
      <c r="E11" s="6">
        <v>-18.613362038000002</v>
      </c>
      <c r="F11" s="4">
        <v>-15.1224488797</v>
      </c>
      <c r="G11" s="3" t="s">
        <v>1028</v>
      </c>
      <c r="H11" s="3" t="s">
        <v>1022</v>
      </c>
      <c r="I11" s="3" t="s">
        <v>1023</v>
      </c>
    </row>
    <row r="12" spans="1:9" x14ac:dyDescent="0.2">
      <c r="A12" s="3" t="s">
        <v>11</v>
      </c>
      <c r="B12" s="3" t="s">
        <v>10</v>
      </c>
      <c r="C12" s="3" t="s">
        <v>241</v>
      </c>
      <c r="D12" s="3" t="s">
        <v>242</v>
      </c>
      <c r="E12" s="6">
        <v>-15.565052633100001</v>
      </c>
      <c r="F12" s="4">
        <v>-12.1533207209</v>
      </c>
      <c r="G12" s="3" t="s">
        <v>1029</v>
      </c>
      <c r="H12" s="3" t="s">
        <v>1022</v>
      </c>
      <c r="I12" s="3" t="s">
        <v>1023</v>
      </c>
    </row>
    <row r="13" spans="1:9" x14ac:dyDescent="0.2">
      <c r="A13" s="3" t="s">
        <v>12</v>
      </c>
      <c r="B13" s="3" t="s">
        <v>10</v>
      </c>
      <c r="C13" s="3" t="s">
        <v>16</v>
      </c>
      <c r="D13" s="3" t="s">
        <v>17</v>
      </c>
      <c r="E13" s="6">
        <v>-11.1949308283</v>
      </c>
      <c r="F13" s="4">
        <v>-7.8501457057000001</v>
      </c>
      <c r="G13" s="3" t="s">
        <v>1030</v>
      </c>
      <c r="H13" s="3" t="s">
        <v>1031</v>
      </c>
      <c r="I13" s="3" t="s">
        <v>1032</v>
      </c>
    </row>
    <row r="14" spans="1:9" x14ac:dyDescent="0.2">
      <c r="A14" s="3" t="s">
        <v>13</v>
      </c>
      <c r="B14" s="3" t="s">
        <v>10</v>
      </c>
      <c r="C14" s="3" t="s">
        <v>16</v>
      </c>
      <c r="D14" s="3" t="s">
        <v>17</v>
      </c>
      <c r="E14" s="6">
        <v>-11.1949308283</v>
      </c>
      <c r="F14" s="4">
        <v>-7.8501457057000001</v>
      </c>
      <c r="G14" s="3" t="s">
        <v>1030</v>
      </c>
      <c r="H14" s="3" t="s">
        <v>1031</v>
      </c>
      <c r="I14" s="3" t="s">
        <v>1032</v>
      </c>
    </row>
    <row r="15" spans="1:9" x14ac:dyDescent="0.2">
      <c r="A15" s="3" t="s">
        <v>13</v>
      </c>
      <c r="B15" s="3" t="s">
        <v>10</v>
      </c>
      <c r="C15" s="3" t="s">
        <v>18</v>
      </c>
      <c r="D15" s="3" t="s">
        <v>19</v>
      </c>
      <c r="E15" s="6">
        <v>-10.305007940699999</v>
      </c>
      <c r="F15" s="4">
        <v>-7.0182147650999998</v>
      </c>
      <c r="G15" s="3" t="s">
        <v>1033</v>
      </c>
      <c r="H15" s="3" t="s">
        <v>1034</v>
      </c>
      <c r="I15" s="3" t="s">
        <v>1035</v>
      </c>
    </row>
    <row r="16" spans="1:9" x14ac:dyDescent="0.2">
      <c r="A16" s="3" t="s">
        <v>13</v>
      </c>
      <c r="B16" s="3" t="s">
        <v>10</v>
      </c>
      <c r="C16" s="3" t="s">
        <v>20</v>
      </c>
      <c r="D16" s="3" t="s">
        <v>21</v>
      </c>
      <c r="E16" s="6">
        <v>-9.7465087705000002</v>
      </c>
      <c r="F16" s="4">
        <v>-6.5108681173000003</v>
      </c>
      <c r="G16" s="3" t="s">
        <v>1036</v>
      </c>
      <c r="H16" s="3" t="s">
        <v>1031</v>
      </c>
      <c r="I16" s="3" t="s">
        <v>1032</v>
      </c>
    </row>
    <row r="17" spans="1:9" x14ac:dyDescent="0.2">
      <c r="A17" s="3" t="s">
        <v>13</v>
      </c>
      <c r="B17" s="3" t="s">
        <v>10</v>
      </c>
      <c r="C17" s="3" t="s">
        <v>22</v>
      </c>
      <c r="D17" s="3" t="s">
        <v>23</v>
      </c>
      <c r="E17" s="6">
        <v>-9.2316504948000002</v>
      </c>
      <c r="F17" s="4">
        <v>-6.0417673321000001</v>
      </c>
      <c r="G17" s="3" t="s">
        <v>1037</v>
      </c>
      <c r="H17" s="3" t="s">
        <v>1034</v>
      </c>
      <c r="I17" s="3" t="s">
        <v>1035</v>
      </c>
    </row>
    <row r="18" spans="1:9" x14ac:dyDescent="0.2">
      <c r="A18" s="3" t="s">
        <v>13</v>
      </c>
      <c r="B18" s="3" t="s">
        <v>10</v>
      </c>
      <c r="C18" s="3" t="s">
        <v>32</v>
      </c>
      <c r="D18" s="3" t="s">
        <v>33</v>
      </c>
      <c r="E18" s="6">
        <v>-9.0034158417000008</v>
      </c>
      <c r="F18" s="4">
        <v>-5.8549253642999997</v>
      </c>
      <c r="G18" s="3" t="s">
        <v>1038</v>
      </c>
      <c r="H18" s="3" t="s">
        <v>1039</v>
      </c>
      <c r="I18" s="3" t="s">
        <v>1040</v>
      </c>
    </row>
    <row r="19" spans="1:9" x14ac:dyDescent="0.2">
      <c r="A19" s="3" t="s">
        <v>13</v>
      </c>
      <c r="B19" s="3" t="s">
        <v>10</v>
      </c>
      <c r="C19" s="3" t="s">
        <v>26</v>
      </c>
      <c r="D19" s="3" t="s">
        <v>27</v>
      </c>
      <c r="E19" s="6">
        <v>-8.8928976871999996</v>
      </c>
      <c r="F19" s="4">
        <v>-5.8165468294</v>
      </c>
      <c r="G19" s="3" t="s">
        <v>1041</v>
      </c>
      <c r="H19" s="3" t="s">
        <v>1031</v>
      </c>
      <c r="I19" s="3" t="s">
        <v>1032</v>
      </c>
    </row>
    <row r="20" spans="1:9" x14ac:dyDescent="0.2">
      <c r="A20" s="3" t="s">
        <v>13</v>
      </c>
      <c r="B20" s="3" t="s">
        <v>10</v>
      </c>
      <c r="C20" s="3" t="s">
        <v>24</v>
      </c>
      <c r="D20" s="3" t="s">
        <v>25</v>
      </c>
      <c r="E20" s="6">
        <v>-8.8924866396999995</v>
      </c>
      <c r="F20" s="4">
        <v>-5.8165468294</v>
      </c>
      <c r="G20" s="3" t="s">
        <v>1042</v>
      </c>
      <c r="H20" s="3" t="s">
        <v>1034</v>
      </c>
      <c r="I20" s="3" t="s">
        <v>1035</v>
      </c>
    </row>
    <row r="21" spans="1:9" x14ac:dyDescent="0.2">
      <c r="A21" s="3" t="s">
        <v>13</v>
      </c>
      <c r="B21" s="3" t="s">
        <v>10</v>
      </c>
      <c r="C21" s="3" t="s">
        <v>34</v>
      </c>
      <c r="D21" s="3" t="s">
        <v>35</v>
      </c>
      <c r="E21" s="6">
        <v>-8.5569875821999997</v>
      </c>
      <c r="F21" s="4">
        <v>-5.5132324551999998</v>
      </c>
      <c r="G21" s="3" t="s">
        <v>1043</v>
      </c>
      <c r="H21" s="3" t="s">
        <v>1039</v>
      </c>
      <c r="I21" s="3" t="s">
        <v>1040</v>
      </c>
    </row>
    <row r="22" spans="1:9" x14ac:dyDescent="0.2">
      <c r="A22" s="3" t="s">
        <v>13</v>
      </c>
      <c r="B22" s="3" t="s">
        <v>10</v>
      </c>
      <c r="C22" s="3" t="s">
        <v>28</v>
      </c>
      <c r="D22" s="3" t="s">
        <v>29</v>
      </c>
      <c r="E22" s="6">
        <v>-8.4588224422000007</v>
      </c>
      <c r="F22" s="4">
        <v>-5.4450305386000002</v>
      </c>
      <c r="G22" s="3" t="s">
        <v>1044</v>
      </c>
      <c r="H22" s="3" t="s">
        <v>1031</v>
      </c>
      <c r="I22" s="3" t="s">
        <v>1032</v>
      </c>
    </row>
    <row r="23" spans="1:9" x14ac:dyDescent="0.2">
      <c r="A23" s="3" t="s">
        <v>13</v>
      </c>
      <c r="B23" s="3" t="s">
        <v>10</v>
      </c>
      <c r="C23" s="3" t="s">
        <v>30</v>
      </c>
      <c r="D23" s="3" t="s">
        <v>31</v>
      </c>
      <c r="E23" s="6">
        <v>-7.7807304076000001</v>
      </c>
      <c r="F23" s="4">
        <v>-4.8461197500999997</v>
      </c>
      <c r="G23" s="3" t="s">
        <v>1045</v>
      </c>
      <c r="H23" s="3" t="s">
        <v>1031</v>
      </c>
      <c r="I23" s="3" t="s">
        <v>1032</v>
      </c>
    </row>
    <row r="24" spans="1:9" x14ac:dyDescent="0.2">
      <c r="A24" s="3" t="s">
        <v>13</v>
      </c>
      <c r="B24" s="3" t="s">
        <v>10</v>
      </c>
      <c r="C24" s="3" t="s">
        <v>36</v>
      </c>
      <c r="D24" s="3" t="s">
        <v>37</v>
      </c>
      <c r="E24" s="6">
        <v>-6.6257292771999996</v>
      </c>
      <c r="F24" s="4">
        <v>-3.7214380225000001</v>
      </c>
      <c r="G24" s="3" t="s">
        <v>1046</v>
      </c>
      <c r="H24" s="3" t="s">
        <v>1031</v>
      </c>
      <c r="I24" s="3" t="s">
        <v>1032</v>
      </c>
    </row>
    <row r="25" spans="1:9" x14ac:dyDescent="0.2">
      <c r="A25" s="3" t="s">
        <v>14</v>
      </c>
      <c r="B25" s="3" t="s">
        <v>10</v>
      </c>
      <c r="C25" s="3" t="s">
        <v>67</v>
      </c>
      <c r="D25" s="3" t="s">
        <v>68</v>
      </c>
      <c r="E25" s="6">
        <v>-8.0763589097999997</v>
      </c>
      <c r="F25" s="4">
        <v>-5.0905957298000004</v>
      </c>
      <c r="G25" s="3" t="s">
        <v>1047</v>
      </c>
      <c r="H25" s="3" t="s">
        <v>1048</v>
      </c>
      <c r="I25" s="3" t="s">
        <v>1049</v>
      </c>
    </row>
    <row r="26" spans="1:9" x14ac:dyDescent="0.2">
      <c r="A26" s="3" t="s">
        <v>15</v>
      </c>
      <c r="B26" s="3" t="s">
        <v>10</v>
      </c>
      <c r="C26" s="3" t="s">
        <v>67</v>
      </c>
      <c r="D26" s="3" t="s">
        <v>68</v>
      </c>
      <c r="E26" s="6">
        <v>-8.0763589097999997</v>
      </c>
      <c r="F26" s="4">
        <v>-5.0905957298000004</v>
      </c>
      <c r="G26" s="3" t="s">
        <v>1047</v>
      </c>
      <c r="H26" s="3" t="s">
        <v>1050</v>
      </c>
      <c r="I26" s="3" t="s">
        <v>1051</v>
      </c>
    </row>
    <row r="27" spans="1:9" x14ac:dyDescent="0.2">
      <c r="A27" s="3" t="s">
        <v>15</v>
      </c>
      <c r="B27" s="3" t="s">
        <v>10</v>
      </c>
      <c r="C27" s="3" t="s">
        <v>71</v>
      </c>
      <c r="D27" s="3" t="s">
        <v>72</v>
      </c>
      <c r="E27" s="6">
        <v>-7.9929193349999998</v>
      </c>
      <c r="F27" s="4">
        <v>-5.0334850938000004</v>
      </c>
      <c r="G27" s="3" t="s">
        <v>1052</v>
      </c>
      <c r="H27" s="3" t="s">
        <v>1053</v>
      </c>
      <c r="I27" s="3" t="s">
        <v>1054</v>
      </c>
    </row>
    <row r="28" spans="1:9" x14ac:dyDescent="0.2">
      <c r="A28" s="3" t="s">
        <v>15</v>
      </c>
      <c r="B28" s="3" t="s">
        <v>10</v>
      </c>
      <c r="C28" s="3" t="s">
        <v>135</v>
      </c>
      <c r="D28" s="3" t="s">
        <v>136</v>
      </c>
      <c r="E28" s="6">
        <v>-6.3826998806999997</v>
      </c>
      <c r="F28" s="4">
        <v>-3.5150360128</v>
      </c>
      <c r="G28" s="3" t="s">
        <v>446</v>
      </c>
      <c r="H28" s="3" t="s">
        <v>1055</v>
      </c>
      <c r="I28" s="3" t="s">
        <v>1056</v>
      </c>
    </row>
    <row r="29" spans="1:9" x14ac:dyDescent="0.2">
      <c r="A29" s="3" t="s">
        <v>15</v>
      </c>
      <c r="B29" s="3" t="s">
        <v>10</v>
      </c>
      <c r="C29" s="3" t="s">
        <v>75</v>
      </c>
      <c r="D29" s="3" t="s">
        <v>60</v>
      </c>
      <c r="E29" s="6">
        <v>-5.3180503219000004</v>
      </c>
      <c r="F29" s="4">
        <v>-2.5431405072</v>
      </c>
      <c r="G29" s="3" t="s">
        <v>1057</v>
      </c>
      <c r="H29" s="3" t="s">
        <v>1058</v>
      </c>
      <c r="I29" s="3" t="s">
        <v>1059</v>
      </c>
    </row>
    <row r="30" spans="1:9" x14ac:dyDescent="0.2">
      <c r="A30" s="3" t="s">
        <v>15</v>
      </c>
      <c r="B30" s="3" t="s">
        <v>10</v>
      </c>
      <c r="C30" s="3" t="s">
        <v>78</v>
      </c>
      <c r="D30" s="3" t="s">
        <v>79</v>
      </c>
      <c r="E30" s="6">
        <v>-5.1999333915000001</v>
      </c>
      <c r="F30" s="4">
        <v>-2.4414139929999998</v>
      </c>
      <c r="G30" s="3" t="s">
        <v>1060</v>
      </c>
      <c r="H30" s="3" t="s">
        <v>1058</v>
      </c>
      <c r="I30" s="3" t="s">
        <v>1059</v>
      </c>
    </row>
    <row r="31" spans="1:9" x14ac:dyDescent="0.2">
      <c r="A31" s="3" t="s">
        <v>15</v>
      </c>
      <c r="B31" s="3" t="s">
        <v>10</v>
      </c>
      <c r="C31" s="3" t="s">
        <v>84</v>
      </c>
      <c r="D31" s="3" t="s">
        <v>85</v>
      </c>
      <c r="E31" s="6">
        <v>-4.0093599135</v>
      </c>
      <c r="F31" s="4">
        <v>-1.2666347821999999</v>
      </c>
      <c r="G31" s="3" t="s">
        <v>1061</v>
      </c>
      <c r="H31" s="3" t="s">
        <v>1058</v>
      </c>
      <c r="I31" s="3" t="s">
        <v>1059</v>
      </c>
    </row>
    <row r="32" spans="1:9" x14ac:dyDescent="0.2">
      <c r="A32" s="3" t="s">
        <v>15</v>
      </c>
      <c r="B32" s="3" t="s">
        <v>10</v>
      </c>
      <c r="C32" s="3" t="s">
        <v>86</v>
      </c>
      <c r="D32" s="3" t="s">
        <v>87</v>
      </c>
      <c r="E32" s="6">
        <v>-3.5167164422999999</v>
      </c>
      <c r="F32" s="4">
        <v>-0.7892312776</v>
      </c>
      <c r="G32" s="3" t="s">
        <v>1062</v>
      </c>
      <c r="H32" s="3" t="s">
        <v>1058</v>
      </c>
      <c r="I32" s="3" t="s">
        <v>1059</v>
      </c>
    </row>
    <row r="33" spans="1:9" x14ac:dyDescent="0.2">
      <c r="A33" s="3" t="s">
        <v>15</v>
      </c>
      <c r="B33" s="3" t="s">
        <v>10</v>
      </c>
      <c r="C33" s="3" t="s">
        <v>245</v>
      </c>
      <c r="D33" s="3" t="s">
        <v>246</v>
      </c>
      <c r="E33" s="6">
        <v>-2.2078928757999998</v>
      </c>
      <c r="F33" s="4">
        <v>0</v>
      </c>
      <c r="G33" s="3" t="s">
        <v>1063</v>
      </c>
      <c r="H33" s="3" t="s">
        <v>1058</v>
      </c>
      <c r="I33" s="3" t="s">
        <v>1059</v>
      </c>
    </row>
    <row r="34" spans="1:9" x14ac:dyDescent="0.2">
      <c r="A34" s="3" t="s">
        <v>56</v>
      </c>
      <c r="B34" s="3" t="s">
        <v>10</v>
      </c>
      <c r="C34" s="3" t="s">
        <v>73</v>
      </c>
      <c r="D34" s="3" t="s">
        <v>74</v>
      </c>
      <c r="E34" s="6">
        <v>-6.6102911894999998</v>
      </c>
      <c r="F34" s="4">
        <v>-3.7214380225000001</v>
      </c>
      <c r="G34" s="3" t="s">
        <v>1064</v>
      </c>
      <c r="H34" s="3" t="s">
        <v>1065</v>
      </c>
      <c r="I34" s="3" t="s">
        <v>1066</v>
      </c>
    </row>
    <row r="35" spans="1:9" x14ac:dyDescent="0.2">
      <c r="A35" s="3" t="s">
        <v>57</v>
      </c>
      <c r="B35" s="3" t="s">
        <v>10</v>
      </c>
      <c r="C35" s="3" t="s">
        <v>73</v>
      </c>
      <c r="D35" s="3" t="s">
        <v>74</v>
      </c>
      <c r="E35" s="6">
        <v>-6.6102911894999998</v>
      </c>
      <c r="F35" s="4">
        <v>-3.7214380225000001</v>
      </c>
      <c r="G35" s="3" t="s">
        <v>1064</v>
      </c>
      <c r="H35" s="3" t="s">
        <v>1067</v>
      </c>
      <c r="I35" s="3" t="s">
        <v>1068</v>
      </c>
    </row>
    <row r="36" spans="1:9" x14ac:dyDescent="0.2">
      <c r="A36" s="3" t="s">
        <v>57</v>
      </c>
      <c r="B36" s="3" t="s">
        <v>10</v>
      </c>
      <c r="C36" s="3" t="s">
        <v>80</v>
      </c>
      <c r="D36" s="3" t="s">
        <v>81</v>
      </c>
      <c r="E36" s="6">
        <v>-5.8154993890000002</v>
      </c>
      <c r="F36" s="4">
        <v>-2.9680389072</v>
      </c>
      <c r="G36" s="3" t="s">
        <v>1069</v>
      </c>
      <c r="H36" s="3" t="s">
        <v>1070</v>
      </c>
      <c r="I36" s="3" t="s">
        <v>1071</v>
      </c>
    </row>
    <row r="37" spans="1:9" x14ac:dyDescent="0.2">
      <c r="A37" s="3" t="s">
        <v>57</v>
      </c>
      <c r="B37" s="3" t="s">
        <v>10</v>
      </c>
      <c r="C37" s="3" t="s">
        <v>243</v>
      </c>
      <c r="D37" s="3" t="s">
        <v>244</v>
      </c>
      <c r="E37" s="6">
        <v>-5.7714188050999997</v>
      </c>
      <c r="F37" s="4">
        <v>-2.9432634785</v>
      </c>
      <c r="G37" s="3" t="s">
        <v>1072</v>
      </c>
      <c r="H37" s="3" t="s">
        <v>1073</v>
      </c>
      <c r="I37" s="3" t="s">
        <v>1074</v>
      </c>
    </row>
    <row r="38" spans="1:9" x14ac:dyDescent="0.2">
      <c r="A38" s="3" t="s">
        <v>57</v>
      </c>
      <c r="B38" s="3" t="s">
        <v>10</v>
      </c>
      <c r="C38" s="3" t="s">
        <v>82</v>
      </c>
      <c r="D38" s="3" t="s">
        <v>83</v>
      </c>
      <c r="E38" s="6">
        <v>-5.7130004126999996</v>
      </c>
      <c r="F38" s="4">
        <v>-2.9033284918</v>
      </c>
      <c r="G38" s="3" t="s">
        <v>1075</v>
      </c>
      <c r="H38" s="3" t="s">
        <v>1070</v>
      </c>
      <c r="I38" s="3" t="s">
        <v>1071</v>
      </c>
    </row>
    <row r="39" spans="1:9" x14ac:dyDescent="0.2">
      <c r="A39" s="3" t="s">
        <v>57</v>
      </c>
      <c r="B39" s="3" t="s">
        <v>10</v>
      </c>
      <c r="C39" s="3" t="s">
        <v>88</v>
      </c>
      <c r="D39" s="3" t="s">
        <v>89</v>
      </c>
      <c r="E39" s="6">
        <v>-5.4266179268999997</v>
      </c>
      <c r="F39" s="4">
        <v>-2.634674773</v>
      </c>
      <c r="G39" s="3" t="s">
        <v>1076</v>
      </c>
      <c r="H39" s="3" t="s">
        <v>1077</v>
      </c>
      <c r="I39" s="3" t="s">
        <v>1078</v>
      </c>
    </row>
    <row r="40" spans="1:9" x14ac:dyDescent="0.2">
      <c r="A40" s="3" t="s">
        <v>57</v>
      </c>
      <c r="B40" s="3" t="s">
        <v>10</v>
      </c>
      <c r="C40" s="3" t="s">
        <v>247</v>
      </c>
      <c r="D40" s="3" t="s">
        <v>248</v>
      </c>
      <c r="E40" s="6">
        <v>-3.0594662796000001</v>
      </c>
      <c r="F40" s="4">
        <v>-0.34670437170000001</v>
      </c>
      <c r="G40" s="3" t="s">
        <v>1079</v>
      </c>
      <c r="H40" s="3" t="s">
        <v>1077</v>
      </c>
      <c r="I40" s="3" t="s">
        <v>1078</v>
      </c>
    </row>
  </sheetData>
  <conditionalFormatting sqref="C6:C40">
    <cfRule type="expression" dxfId="14" priority="1">
      <formula>1=1</formula>
    </cfRule>
  </conditionalFormatting>
  <conditionalFormatting sqref="A6:A39">
    <cfRule type="expression" dxfId="13" priority="2">
      <formula>RIGHT(A6,1)="y"</formula>
    </cfRule>
    <cfRule type="expression" dxfId="12" priority="3" stopIfTrue="1">
      <formula>TRUE</formula>
    </cfRule>
  </conditionalFormatting>
  <conditionalFormatting sqref="E6:E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FA0B8-A63C-F542-B938-868D3FD247F5}">
  <dimension ref="A1:I20"/>
  <sheetViews>
    <sheetView workbookViewId="0"/>
  </sheetViews>
  <sheetFormatPr baseColWidth="10" defaultRowHeight="16" x14ac:dyDescent="0.2"/>
  <cols>
    <col min="3" max="3" width="21.83203125" customWidth="1"/>
    <col min="4" max="4" width="41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080</v>
      </c>
      <c r="D6" s="3" t="s">
        <v>1081</v>
      </c>
      <c r="E6" s="6">
        <v>-11.3826913547</v>
      </c>
      <c r="F6" s="4">
        <v>-7.2830905265999997</v>
      </c>
      <c r="G6" s="3" t="s">
        <v>1082</v>
      </c>
      <c r="H6" s="3" t="s">
        <v>1083</v>
      </c>
      <c r="I6" s="3" t="s">
        <v>1084</v>
      </c>
    </row>
    <row r="7" spans="1:9" x14ac:dyDescent="0.2">
      <c r="A7" s="3" t="s">
        <v>11</v>
      </c>
      <c r="B7" s="3" t="s">
        <v>10</v>
      </c>
      <c r="C7" s="3" t="s">
        <v>1080</v>
      </c>
      <c r="D7" s="3" t="s">
        <v>1081</v>
      </c>
      <c r="E7" s="6">
        <v>-11.3826913547</v>
      </c>
      <c r="F7" s="4">
        <v>-7.2830905265999997</v>
      </c>
      <c r="G7" s="3" t="s">
        <v>1082</v>
      </c>
      <c r="H7" s="3" t="s">
        <v>1085</v>
      </c>
      <c r="I7" s="3" t="s">
        <v>1086</v>
      </c>
    </row>
    <row r="8" spans="1:9" x14ac:dyDescent="0.2">
      <c r="A8" s="3" t="s">
        <v>11</v>
      </c>
      <c r="B8" s="3" t="s">
        <v>10</v>
      </c>
      <c r="C8" s="3" t="s">
        <v>1087</v>
      </c>
      <c r="D8" s="3" t="s">
        <v>1088</v>
      </c>
      <c r="E8" s="6">
        <v>-10.9958524345</v>
      </c>
      <c r="F8" s="4">
        <v>-7.2830905265999997</v>
      </c>
      <c r="G8" s="3" t="s">
        <v>1089</v>
      </c>
      <c r="H8" s="3" t="s">
        <v>1090</v>
      </c>
      <c r="I8" s="3" t="s">
        <v>1091</v>
      </c>
    </row>
    <row r="9" spans="1:9" x14ac:dyDescent="0.2">
      <c r="A9" s="3" t="s">
        <v>11</v>
      </c>
      <c r="B9" s="3" t="s">
        <v>10</v>
      </c>
      <c r="C9" s="3" t="s">
        <v>1092</v>
      </c>
      <c r="D9" s="3" t="s">
        <v>1093</v>
      </c>
      <c r="E9" s="6">
        <v>-10.5419435825</v>
      </c>
      <c r="F9" s="4">
        <v>-6.9541204111999999</v>
      </c>
      <c r="G9" s="3" t="s">
        <v>1094</v>
      </c>
      <c r="H9" s="3" t="s">
        <v>1085</v>
      </c>
      <c r="I9" s="3" t="s">
        <v>1086</v>
      </c>
    </row>
    <row r="10" spans="1:9" x14ac:dyDescent="0.2">
      <c r="A10" s="3" t="s">
        <v>11</v>
      </c>
      <c r="B10" s="3" t="s">
        <v>10</v>
      </c>
      <c r="C10" s="3" t="s">
        <v>1095</v>
      </c>
      <c r="D10" s="3" t="s">
        <v>1096</v>
      </c>
      <c r="E10" s="6">
        <v>-9.8348664626000009</v>
      </c>
      <c r="F10" s="4">
        <v>-6.3439533043000003</v>
      </c>
      <c r="G10" s="3" t="s">
        <v>1097</v>
      </c>
      <c r="H10" s="3" t="s">
        <v>1085</v>
      </c>
      <c r="I10" s="3" t="s">
        <v>1086</v>
      </c>
    </row>
    <row r="11" spans="1:9" x14ac:dyDescent="0.2">
      <c r="A11" s="3" t="s">
        <v>11</v>
      </c>
      <c r="B11" s="3" t="s">
        <v>10</v>
      </c>
      <c r="C11" s="3" t="s">
        <v>1098</v>
      </c>
      <c r="D11" s="3" t="s">
        <v>1099</v>
      </c>
      <c r="E11" s="6">
        <v>-8.5274822925000002</v>
      </c>
      <c r="F11" s="4">
        <v>-5.1157503801999997</v>
      </c>
      <c r="G11" s="3" t="s">
        <v>1100</v>
      </c>
      <c r="H11" s="3" t="s">
        <v>1085</v>
      </c>
      <c r="I11" s="3" t="s">
        <v>1086</v>
      </c>
    </row>
    <row r="12" spans="1:9" x14ac:dyDescent="0.2">
      <c r="A12" s="3" t="s">
        <v>11</v>
      </c>
      <c r="B12" s="3" t="s">
        <v>10</v>
      </c>
      <c r="C12" s="3" t="s">
        <v>1101</v>
      </c>
      <c r="D12" s="3" t="s">
        <v>1102</v>
      </c>
      <c r="E12" s="6">
        <v>-8.4004169354999991</v>
      </c>
      <c r="F12" s="4">
        <v>-5.0556318127999997</v>
      </c>
      <c r="G12" s="3" t="s">
        <v>1103</v>
      </c>
      <c r="H12" s="3" t="s">
        <v>1090</v>
      </c>
      <c r="I12" s="3" t="s">
        <v>1091</v>
      </c>
    </row>
    <row r="13" spans="1:9" x14ac:dyDescent="0.2">
      <c r="A13" s="3" t="s">
        <v>11</v>
      </c>
      <c r="B13" s="3" t="s">
        <v>10</v>
      </c>
      <c r="C13" s="3" t="s">
        <v>1104</v>
      </c>
      <c r="D13" s="3" t="s">
        <v>1105</v>
      </c>
      <c r="E13" s="6">
        <v>-8.2114503125000002</v>
      </c>
      <c r="F13" s="4">
        <v>-4.9246571367999996</v>
      </c>
      <c r="G13" s="3" t="s">
        <v>1106</v>
      </c>
      <c r="H13" s="3" t="s">
        <v>1090</v>
      </c>
      <c r="I13" s="3" t="s">
        <v>1091</v>
      </c>
    </row>
    <row r="14" spans="1:9" x14ac:dyDescent="0.2">
      <c r="A14" s="3" t="s">
        <v>11</v>
      </c>
      <c r="B14" s="3" t="s">
        <v>10</v>
      </c>
      <c r="C14" s="3" t="s">
        <v>1107</v>
      </c>
      <c r="D14" s="3" t="s">
        <v>1108</v>
      </c>
      <c r="E14" s="6">
        <v>-7.8791440056999997</v>
      </c>
      <c r="F14" s="4">
        <v>-4.7306535283000004</v>
      </c>
      <c r="G14" s="3" t="s">
        <v>1109</v>
      </c>
      <c r="H14" s="3" t="s">
        <v>1085</v>
      </c>
      <c r="I14" s="3" t="s">
        <v>1086</v>
      </c>
    </row>
    <row r="15" spans="1:9" x14ac:dyDescent="0.2">
      <c r="A15" s="3" t="s">
        <v>11</v>
      </c>
      <c r="B15" s="3" t="s">
        <v>10</v>
      </c>
      <c r="C15" s="3" t="s">
        <v>1110</v>
      </c>
      <c r="D15" s="3" t="s">
        <v>1111</v>
      </c>
      <c r="E15" s="6">
        <v>-5.2851325517000003</v>
      </c>
      <c r="F15" s="4">
        <v>-2.1744306350999998</v>
      </c>
      <c r="G15" s="3" t="s">
        <v>1112</v>
      </c>
      <c r="H15" s="3" t="s">
        <v>1113</v>
      </c>
      <c r="I15" s="3" t="s">
        <v>1114</v>
      </c>
    </row>
    <row r="16" spans="1:9" x14ac:dyDescent="0.2">
      <c r="A16" s="3" t="s">
        <v>12</v>
      </c>
      <c r="B16" s="3" t="s">
        <v>10</v>
      </c>
      <c r="C16" s="3" t="s">
        <v>1115</v>
      </c>
      <c r="D16" s="3" t="s">
        <v>1116</v>
      </c>
      <c r="E16" s="6">
        <v>-11.1149715703</v>
      </c>
      <c r="F16" s="4">
        <v>-7.2830905265999997</v>
      </c>
      <c r="G16" s="3" t="s">
        <v>1117</v>
      </c>
      <c r="H16" s="3" t="s">
        <v>1118</v>
      </c>
      <c r="I16" s="3" t="s">
        <v>1119</v>
      </c>
    </row>
    <row r="17" spans="1:9" x14ac:dyDescent="0.2">
      <c r="A17" s="3" t="s">
        <v>13</v>
      </c>
      <c r="B17" s="3" t="s">
        <v>10</v>
      </c>
      <c r="C17" s="3" t="s">
        <v>1115</v>
      </c>
      <c r="D17" s="3" t="s">
        <v>1116</v>
      </c>
      <c r="E17" s="6">
        <v>-11.1149715703</v>
      </c>
      <c r="F17" s="4">
        <v>-7.2830905265999997</v>
      </c>
      <c r="G17" s="3" t="s">
        <v>1117</v>
      </c>
      <c r="H17" s="3" t="s">
        <v>1118</v>
      </c>
      <c r="I17" s="3" t="s">
        <v>1119</v>
      </c>
    </row>
    <row r="18" spans="1:9" x14ac:dyDescent="0.2">
      <c r="A18" s="3" t="s">
        <v>13</v>
      </c>
      <c r="B18" s="3" t="s">
        <v>10</v>
      </c>
      <c r="C18" s="3" t="s">
        <v>1120</v>
      </c>
      <c r="D18" s="3" t="s">
        <v>1121</v>
      </c>
      <c r="E18" s="6">
        <v>-8.1213306331999995</v>
      </c>
      <c r="F18" s="4">
        <v>-4.9199780070000001</v>
      </c>
      <c r="G18" s="3" t="s">
        <v>574</v>
      </c>
      <c r="H18" s="3" t="s">
        <v>1122</v>
      </c>
      <c r="I18" s="3" t="s">
        <v>1123</v>
      </c>
    </row>
    <row r="19" spans="1:9" x14ac:dyDescent="0.2">
      <c r="A19" s="3" t="s">
        <v>13</v>
      </c>
      <c r="B19" s="3" t="s">
        <v>10</v>
      </c>
      <c r="C19" s="3" t="s">
        <v>1124</v>
      </c>
      <c r="D19" s="3" t="s">
        <v>1125</v>
      </c>
      <c r="E19" s="6">
        <v>-8.1098611697000003</v>
      </c>
      <c r="F19" s="4">
        <v>-4.9199780070000001</v>
      </c>
      <c r="G19" s="3" t="s">
        <v>744</v>
      </c>
      <c r="H19" s="3" t="s">
        <v>1122</v>
      </c>
      <c r="I19" s="3" t="s">
        <v>1123</v>
      </c>
    </row>
    <row r="20" spans="1:9" x14ac:dyDescent="0.2">
      <c r="A20" s="3" t="s">
        <v>13</v>
      </c>
      <c r="B20" s="3" t="s">
        <v>10</v>
      </c>
      <c r="C20" s="3" t="s">
        <v>1126</v>
      </c>
      <c r="D20" s="3" t="s">
        <v>1127</v>
      </c>
      <c r="E20" s="6">
        <v>-3.7725025144000002</v>
      </c>
      <c r="F20" s="4">
        <v>-0.69656270409999999</v>
      </c>
      <c r="G20" s="3" t="s">
        <v>1128</v>
      </c>
      <c r="H20" s="3" t="s">
        <v>1129</v>
      </c>
      <c r="I20" s="3" t="s">
        <v>1130</v>
      </c>
    </row>
  </sheetData>
  <conditionalFormatting sqref="C6:C20">
    <cfRule type="expression" dxfId="11" priority="1">
      <formula>1=1</formula>
    </cfRule>
  </conditionalFormatting>
  <conditionalFormatting sqref="A6:A19">
    <cfRule type="expression" dxfId="10" priority="2">
      <formula>RIGHT(A6,1)="y"</formula>
    </cfRule>
    <cfRule type="expression" dxfId="9" priority="3" stopIfTrue="1">
      <formula>TRUE</formula>
    </cfRule>
  </conditionalFormatting>
  <conditionalFormatting sqref="E6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B26B-E91C-554D-84EE-A78720841EBA}">
  <dimension ref="A1:I64"/>
  <sheetViews>
    <sheetView zoomScaleNormal="100" zoomScaleSheetLayoutView="400" workbookViewId="0"/>
  </sheetViews>
  <sheetFormatPr baseColWidth="10" defaultRowHeight="16" x14ac:dyDescent="0.2"/>
  <cols>
    <col min="3" max="3" width="18.83203125" customWidth="1"/>
    <col min="4" max="4" width="40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24.429645579900001</v>
      </c>
      <c r="F6" s="4">
        <v>-20.239762417200001</v>
      </c>
      <c r="G6" s="3" t="s">
        <v>602</v>
      </c>
      <c r="H6" s="3" t="s">
        <v>1131</v>
      </c>
      <c r="I6" s="3" t="s">
        <v>1132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24.429645579900001</v>
      </c>
      <c r="F7" s="4">
        <v>-20.239762417200001</v>
      </c>
      <c r="G7" s="3" t="s">
        <v>602</v>
      </c>
      <c r="H7" s="3" t="s">
        <v>1133</v>
      </c>
      <c r="I7" s="3" t="s">
        <v>1134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21.777130728500001</v>
      </c>
      <c r="F8" s="4">
        <v>-17.888277561500001</v>
      </c>
      <c r="G8" s="3" t="s">
        <v>1135</v>
      </c>
      <c r="H8" s="3" t="s">
        <v>1133</v>
      </c>
      <c r="I8" s="3" t="s">
        <v>1134</v>
      </c>
    </row>
    <row r="9" spans="1:9" x14ac:dyDescent="0.2">
      <c r="A9" s="3" t="s">
        <v>11</v>
      </c>
      <c r="B9" s="3" t="s">
        <v>10</v>
      </c>
      <c r="C9" s="3" t="s">
        <v>28</v>
      </c>
      <c r="D9" s="3" t="s">
        <v>29</v>
      </c>
      <c r="E9" s="6">
        <v>-21.344199875099999</v>
      </c>
      <c r="F9" s="4">
        <v>-17.631437967099998</v>
      </c>
      <c r="G9" s="3" t="s">
        <v>1136</v>
      </c>
      <c r="H9" s="3" t="s">
        <v>1137</v>
      </c>
      <c r="I9" s="3" t="s">
        <v>1138</v>
      </c>
    </row>
    <row r="10" spans="1:9" x14ac:dyDescent="0.2">
      <c r="A10" s="3" t="s">
        <v>11</v>
      </c>
      <c r="B10" s="3" t="s">
        <v>10</v>
      </c>
      <c r="C10" s="3" t="s">
        <v>26</v>
      </c>
      <c r="D10" s="3" t="s">
        <v>27</v>
      </c>
      <c r="E10" s="6">
        <v>-20.222305982000002</v>
      </c>
      <c r="F10" s="4">
        <v>-16.634482810600002</v>
      </c>
      <c r="G10" s="3" t="s">
        <v>1139</v>
      </c>
      <c r="H10" s="3" t="s">
        <v>1133</v>
      </c>
      <c r="I10" s="3" t="s">
        <v>1134</v>
      </c>
    </row>
    <row r="11" spans="1:9" x14ac:dyDescent="0.2">
      <c r="A11" s="3" t="s">
        <v>11</v>
      </c>
      <c r="B11" s="3" t="s">
        <v>10</v>
      </c>
      <c r="C11" s="3" t="s">
        <v>30</v>
      </c>
      <c r="D11" s="3" t="s">
        <v>31</v>
      </c>
      <c r="E11" s="6">
        <v>-18.197025570800001</v>
      </c>
      <c r="F11" s="4">
        <v>-14.7061124125</v>
      </c>
      <c r="G11" s="3" t="s">
        <v>279</v>
      </c>
      <c r="H11" s="3" t="s">
        <v>1133</v>
      </c>
      <c r="I11" s="3" t="s">
        <v>1134</v>
      </c>
    </row>
    <row r="12" spans="1:9" x14ac:dyDescent="0.2">
      <c r="A12" s="3" t="s">
        <v>11</v>
      </c>
      <c r="B12" s="3" t="s">
        <v>10</v>
      </c>
      <c r="C12" s="3" t="s">
        <v>18</v>
      </c>
      <c r="D12" s="3" t="s">
        <v>19</v>
      </c>
      <c r="E12" s="6">
        <v>-17.103121562999998</v>
      </c>
      <c r="F12" s="4">
        <v>-13.6913896507</v>
      </c>
      <c r="G12" s="3" t="s">
        <v>291</v>
      </c>
      <c r="H12" s="3" t="s">
        <v>1140</v>
      </c>
      <c r="I12" s="3" t="s">
        <v>1141</v>
      </c>
    </row>
    <row r="13" spans="1:9" x14ac:dyDescent="0.2">
      <c r="A13" s="3" t="s">
        <v>11</v>
      </c>
      <c r="B13" s="3" t="s">
        <v>10</v>
      </c>
      <c r="C13" s="3" t="s">
        <v>36</v>
      </c>
      <c r="D13" s="3" t="s">
        <v>37</v>
      </c>
      <c r="E13" s="6">
        <v>-16.084585393800001</v>
      </c>
      <c r="F13" s="4">
        <v>-12.7398002712</v>
      </c>
      <c r="G13" s="3" t="s">
        <v>1142</v>
      </c>
      <c r="H13" s="3" t="s">
        <v>1133</v>
      </c>
      <c r="I13" s="3" t="s">
        <v>1134</v>
      </c>
    </row>
    <row r="14" spans="1:9" x14ac:dyDescent="0.2">
      <c r="A14" s="3" t="s">
        <v>11</v>
      </c>
      <c r="B14" s="3" t="s">
        <v>10</v>
      </c>
      <c r="C14" s="3" t="s">
        <v>22</v>
      </c>
      <c r="D14" s="3" t="s">
        <v>23</v>
      </c>
      <c r="E14" s="6">
        <v>-15.5220968835</v>
      </c>
      <c r="F14" s="4">
        <v>-12.2353037078</v>
      </c>
      <c r="G14" s="3" t="s">
        <v>347</v>
      </c>
      <c r="H14" s="3" t="s">
        <v>1140</v>
      </c>
      <c r="I14" s="3" t="s">
        <v>1141</v>
      </c>
    </row>
    <row r="15" spans="1:9" x14ac:dyDescent="0.2">
      <c r="A15" s="3" t="s">
        <v>11</v>
      </c>
      <c r="B15" s="3" t="s">
        <v>10</v>
      </c>
      <c r="C15" s="3" t="s">
        <v>24</v>
      </c>
      <c r="D15" s="3" t="s">
        <v>25</v>
      </c>
      <c r="E15" s="6">
        <v>-15.0241034433</v>
      </c>
      <c r="F15" s="4">
        <v>-11.788462790100001</v>
      </c>
      <c r="G15" s="3" t="s">
        <v>348</v>
      </c>
      <c r="H15" s="3" t="s">
        <v>1140</v>
      </c>
      <c r="I15" s="3" t="s">
        <v>1141</v>
      </c>
    </row>
    <row r="16" spans="1:9" x14ac:dyDescent="0.2">
      <c r="A16" s="3" t="s">
        <v>11</v>
      </c>
      <c r="B16" s="3" t="s">
        <v>10</v>
      </c>
      <c r="C16" s="3" t="s">
        <v>32</v>
      </c>
      <c r="D16" s="3" t="s">
        <v>33</v>
      </c>
      <c r="E16" s="6">
        <v>-13.607781428399999</v>
      </c>
      <c r="F16" s="4">
        <v>-10.4592909509</v>
      </c>
      <c r="G16" s="3" t="s">
        <v>350</v>
      </c>
      <c r="H16" s="3" t="s">
        <v>1143</v>
      </c>
      <c r="I16" s="3" t="s">
        <v>1144</v>
      </c>
    </row>
    <row r="17" spans="1:9" x14ac:dyDescent="0.2">
      <c r="A17" s="3" t="s">
        <v>11</v>
      </c>
      <c r="B17" s="3" t="s">
        <v>10</v>
      </c>
      <c r="C17" s="3" t="s">
        <v>34</v>
      </c>
      <c r="D17" s="3" t="s">
        <v>35</v>
      </c>
      <c r="E17" s="6">
        <v>-12.996706661499999</v>
      </c>
      <c r="F17" s="4">
        <v>-9.8860047448999993</v>
      </c>
      <c r="G17" s="3" t="s">
        <v>1145</v>
      </c>
      <c r="H17" s="3" t="s">
        <v>1143</v>
      </c>
      <c r="I17" s="3" t="s">
        <v>1144</v>
      </c>
    </row>
    <row r="18" spans="1:9" x14ac:dyDescent="0.2">
      <c r="A18" s="3" t="s">
        <v>11</v>
      </c>
      <c r="B18" s="3" t="s">
        <v>10</v>
      </c>
      <c r="C18" s="3" t="s">
        <v>165</v>
      </c>
      <c r="D18" s="3" t="s">
        <v>166</v>
      </c>
      <c r="E18" s="6">
        <v>-9.1343761815000004</v>
      </c>
      <c r="F18" s="4">
        <v>-6.2455230144999998</v>
      </c>
      <c r="G18" s="3" t="s">
        <v>620</v>
      </c>
      <c r="H18" s="3" t="s">
        <v>621</v>
      </c>
      <c r="I18" s="3" t="s">
        <v>622</v>
      </c>
    </row>
    <row r="19" spans="1:9" x14ac:dyDescent="0.2">
      <c r="A19" s="3" t="s">
        <v>11</v>
      </c>
      <c r="B19" s="3" t="s">
        <v>10</v>
      </c>
      <c r="C19" s="3" t="s">
        <v>243</v>
      </c>
      <c r="D19" s="3" t="s">
        <v>244</v>
      </c>
      <c r="E19" s="6">
        <v>-4.5573142102000004</v>
      </c>
      <c r="F19" s="4">
        <v>-2.0008995031999999</v>
      </c>
      <c r="G19" s="3" t="s">
        <v>1146</v>
      </c>
      <c r="H19" s="3" t="s">
        <v>1147</v>
      </c>
      <c r="I19" s="3" t="s">
        <v>1148</v>
      </c>
    </row>
    <row r="20" spans="1:9" x14ac:dyDescent="0.2">
      <c r="A20" s="3" t="s">
        <v>12</v>
      </c>
      <c r="B20" s="3" t="s">
        <v>10</v>
      </c>
      <c r="C20" s="3" t="s">
        <v>38</v>
      </c>
      <c r="D20" s="3" t="s">
        <v>39</v>
      </c>
      <c r="E20" s="6">
        <v>-14.2126180572</v>
      </c>
      <c r="F20" s="4">
        <v>-11.022734894499999</v>
      </c>
      <c r="G20" s="3" t="s">
        <v>367</v>
      </c>
      <c r="H20" s="3" t="s">
        <v>1149</v>
      </c>
      <c r="I20" s="3" t="s">
        <v>1150</v>
      </c>
    </row>
    <row r="21" spans="1:9" x14ac:dyDescent="0.2">
      <c r="A21" s="3" t="s">
        <v>13</v>
      </c>
      <c r="B21" s="3" t="s">
        <v>10</v>
      </c>
      <c r="C21" s="3" t="s">
        <v>38</v>
      </c>
      <c r="D21" s="3" t="s">
        <v>39</v>
      </c>
      <c r="E21" s="6">
        <v>-14.2126180572</v>
      </c>
      <c r="F21" s="4">
        <v>-11.022734894499999</v>
      </c>
      <c r="G21" s="3" t="s">
        <v>367</v>
      </c>
      <c r="H21" s="3" t="s">
        <v>1151</v>
      </c>
      <c r="I21" s="3" t="s">
        <v>1152</v>
      </c>
    </row>
    <row r="22" spans="1:9" x14ac:dyDescent="0.2">
      <c r="A22" s="3" t="s">
        <v>13</v>
      </c>
      <c r="B22" s="3" t="s">
        <v>10</v>
      </c>
      <c r="C22" s="3" t="s">
        <v>167</v>
      </c>
      <c r="D22" s="3" t="s">
        <v>168</v>
      </c>
      <c r="E22" s="6">
        <v>-9.7908312753000004</v>
      </c>
      <c r="F22" s="4">
        <v>-6.8797017136000003</v>
      </c>
      <c r="G22" s="3" t="s">
        <v>532</v>
      </c>
      <c r="H22" s="3" t="s">
        <v>1153</v>
      </c>
      <c r="I22" s="3" t="s">
        <v>1154</v>
      </c>
    </row>
    <row r="23" spans="1:9" x14ac:dyDescent="0.2">
      <c r="A23" s="3" t="s">
        <v>13</v>
      </c>
      <c r="B23" s="3" t="s">
        <v>10</v>
      </c>
      <c r="C23" s="3" t="s">
        <v>169</v>
      </c>
      <c r="D23" s="3" t="s">
        <v>170</v>
      </c>
      <c r="E23" s="6">
        <v>-9.7908312753000004</v>
      </c>
      <c r="F23" s="4">
        <v>-6.8797017136000003</v>
      </c>
      <c r="G23" s="3" t="s">
        <v>532</v>
      </c>
      <c r="H23" s="3" t="s">
        <v>1153</v>
      </c>
      <c r="I23" s="3" t="s">
        <v>1154</v>
      </c>
    </row>
    <row r="24" spans="1:9" x14ac:dyDescent="0.2">
      <c r="A24" s="3" t="s">
        <v>13</v>
      </c>
      <c r="B24" s="3" t="s">
        <v>10</v>
      </c>
      <c r="C24" s="3" t="s">
        <v>171</v>
      </c>
      <c r="D24" s="3" t="s">
        <v>172</v>
      </c>
      <c r="E24" s="6">
        <v>-8.3539576947</v>
      </c>
      <c r="F24" s="4">
        <v>-5.4956815313999998</v>
      </c>
      <c r="G24" s="3" t="s">
        <v>535</v>
      </c>
      <c r="H24" s="3" t="s">
        <v>1153</v>
      </c>
      <c r="I24" s="3" t="s">
        <v>1154</v>
      </c>
    </row>
    <row r="25" spans="1:9" x14ac:dyDescent="0.2">
      <c r="A25" s="3" t="s">
        <v>13</v>
      </c>
      <c r="B25" s="3" t="s">
        <v>10</v>
      </c>
      <c r="C25" s="3" t="s">
        <v>177</v>
      </c>
      <c r="D25" s="3" t="s">
        <v>178</v>
      </c>
      <c r="E25" s="6">
        <v>-7.9471291058000002</v>
      </c>
      <c r="F25" s="4">
        <v>-5.1189737791000001</v>
      </c>
      <c r="G25" s="3" t="s">
        <v>1155</v>
      </c>
      <c r="H25" s="3" t="s">
        <v>1156</v>
      </c>
      <c r="I25" s="3" t="s">
        <v>1157</v>
      </c>
    </row>
    <row r="26" spans="1:9" x14ac:dyDescent="0.2">
      <c r="A26" s="3" t="s">
        <v>13</v>
      </c>
      <c r="B26" s="3" t="s">
        <v>10</v>
      </c>
      <c r="C26" s="3" t="s">
        <v>40</v>
      </c>
      <c r="D26" s="3" t="s">
        <v>41</v>
      </c>
      <c r="E26" s="6">
        <v>-7.7345860978000003</v>
      </c>
      <c r="F26" s="4">
        <v>-4.9249141767999998</v>
      </c>
      <c r="G26" s="3" t="s">
        <v>536</v>
      </c>
      <c r="H26" s="3" t="s">
        <v>1153</v>
      </c>
      <c r="I26" s="3" t="s">
        <v>1154</v>
      </c>
    </row>
    <row r="27" spans="1:9" x14ac:dyDescent="0.2">
      <c r="A27" s="3" t="s">
        <v>13</v>
      </c>
      <c r="B27" s="3" t="s">
        <v>10</v>
      </c>
      <c r="C27" s="3" t="s">
        <v>42</v>
      </c>
      <c r="D27" s="3" t="s">
        <v>43</v>
      </c>
      <c r="E27" s="6">
        <v>-7.6863008709000002</v>
      </c>
      <c r="F27" s="4">
        <v>-4.8943577170000001</v>
      </c>
      <c r="G27" s="3" t="s">
        <v>537</v>
      </c>
      <c r="H27" s="3" t="s">
        <v>1153</v>
      </c>
      <c r="I27" s="3" t="s">
        <v>1154</v>
      </c>
    </row>
    <row r="28" spans="1:9" x14ac:dyDescent="0.2">
      <c r="A28" s="3" t="s">
        <v>13</v>
      </c>
      <c r="B28" s="3" t="s">
        <v>10</v>
      </c>
      <c r="C28" s="3" t="s">
        <v>44</v>
      </c>
      <c r="D28" s="3" t="s">
        <v>45</v>
      </c>
      <c r="E28" s="6">
        <v>-7.5929113737999998</v>
      </c>
      <c r="F28" s="4">
        <v>-4.8180015590999998</v>
      </c>
      <c r="G28" s="3" t="s">
        <v>538</v>
      </c>
      <c r="H28" s="3" t="s">
        <v>1153</v>
      </c>
      <c r="I28" s="3" t="s">
        <v>1154</v>
      </c>
    </row>
    <row r="29" spans="1:9" x14ac:dyDescent="0.2">
      <c r="A29" s="3" t="s">
        <v>13</v>
      </c>
      <c r="B29" s="3" t="s">
        <v>10</v>
      </c>
      <c r="C29" s="3" t="s">
        <v>46</v>
      </c>
      <c r="D29" s="3" t="s">
        <v>47</v>
      </c>
      <c r="E29" s="6">
        <v>-7.1421196990000002</v>
      </c>
      <c r="F29" s="4">
        <v>-4.3836003005000004</v>
      </c>
      <c r="G29" s="3" t="s">
        <v>539</v>
      </c>
      <c r="H29" s="3" t="s">
        <v>1153</v>
      </c>
      <c r="I29" s="3" t="s">
        <v>1154</v>
      </c>
    </row>
    <row r="30" spans="1:9" x14ac:dyDescent="0.2">
      <c r="A30" s="3" t="s">
        <v>13</v>
      </c>
      <c r="B30" s="3" t="s">
        <v>10</v>
      </c>
      <c r="C30" s="3" t="s">
        <v>126</v>
      </c>
      <c r="D30" s="3" t="s">
        <v>127</v>
      </c>
      <c r="E30" s="6">
        <v>-7.0688694089000004</v>
      </c>
      <c r="F30" s="4">
        <v>-4.3261442776000001</v>
      </c>
      <c r="G30" s="3" t="s">
        <v>671</v>
      </c>
      <c r="H30" s="3" t="s">
        <v>1151</v>
      </c>
      <c r="I30" s="3" t="s">
        <v>1152</v>
      </c>
    </row>
    <row r="31" spans="1:9" x14ac:dyDescent="0.2">
      <c r="A31" s="3" t="s">
        <v>13</v>
      </c>
      <c r="B31" s="3" t="s">
        <v>10</v>
      </c>
      <c r="C31" s="3" t="s">
        <v>48</v>
      </c>
      <c r="D31" s="3" t="s">
        <v>49</v>
      </c>
      <c r="E31" s="6">
        <v>-6.9652753110000001</v>
      </c>
      <c r="F31" s="4">
        <v>-4.2377901463000001</v>
      </c>
      <c r="G31" s="3" t="s">
        <v>540</v>
      </c>
      <c r="H31" s="3" t="s">
        <v>1153</v>
      </c>
      <c r="I31" s="3" t="s">
        <v>1154</v>
      </c>
    </row>
    <row r="32" spans="1:9" x14ac:dyDescent="0.2">
      <c r="A32" s="3" t="s">
        <v>13</v>
      </c>
      <c r="B32" s="3" t="s">
        <v>10</v>
      </c>
      <c r="C32" s="3" t="s">
        <v>255</v>
      </c>
      <c r="D32" s="3" t="s">
        <v>256</v>
      </c>
      <c r="E32" s="6">
        <v>-6.9414129413000003</v>
      </c>
      <c r="F32" s="4">
        <v>-4.2286510333000003</v>
      </c>
      <c r="G32" s="3" t="s">
        <v>678</v>
      </c>
      <c r="H32" s="3" t="s">
        <v>1156</v>
      </c>
      <c r="I32" s="3" t="s">
        <v>1157</v>
      </c>
    </row>
    <row r="33" spans="1:9" x14ac:dyDescent="0.2">
      <c r="A33" s="3" t="s">
        <v>13</v>
      </c>
      <c r="B33" s="3" t="s">
        <v>10</v>
      </c>
      <c r="C33" s="3" t="s">
        <v>50</v>
      </c>
      <c r="D33" s="3" t="s">
        <v>51</v>
      </c>
      <c r="E33" s="6">
        <v>-6.8337941577999999</v>
      </c>
      <c r="F33" s="4">
        <v>-4.1352726889999998</v>
      </c>
      <c r="G33" s="3" t="s">
        <v>541</v>
      </c>
      <c r="H33" s="3" t="s">
        <v>1153</v>
      </c>
      <c r="I33" s="3" t="s">
        <v>1154</v>
      </c>
    </row>
    <row r="34" spans="1:9" x14ac:dyDescent="0.2">
      <c r="A34" s="3" t="s">
        <v>13</v>
      </c>
      <c r="B34" s="3" t="s">
        <v>10</v>
      </c>
      <c r="C34" s="3" t="s">
        <v>52</v>
      </c>
      <c r="D34" s="3" t="s">
        <v>53</v>
      </c>
      <c r="E34" s="6">
        <v>-6.7100769936000004</v>
      </c>
      <c r="F34" s="4">
        <v>-4.0253438092999998</v>
      </c>
      <c r="G34" s="3" t="s">
        <v>542</v>
      </c>
      <c r="H34" s="3" t="s">
        <v>1153</v>
      </c>
      <c r="I34" s="3" t="s">
        <v>1154</v>
      </c>
    </row>
    <row r="35" spans="1:9" x14ac:dyDescent="0.2">
      <c r="A35" s="3" t="s">
        <v>13</v>
      </c>
      <c r="B35" s="3" t="s">
        <v>10</v>
      </c>
      <c r="C35" s="3" t="s">
        <v>132</v>
      </c>
      <c r="D35" s="3" t="s">
        <v>133</v>
      </c>
      <c r="E35" s="6">
        <v>-6.6569225019999996</v>
      </c>
      <c r="F35" s="4">
        <v>-3.9855532791999999</v>
      </c>
      <c r="G35" s="3" t="s">
        <v>1158</v>
      </c>
      <c r="H35" s="3" t="s">
        <v>1151</v>
      </c>
      <c r="I35" s="3" t="s">
        <v>1152</v>
      </c>
    </row>
    <row r="36" spans="1:9" x14ac:dyDescent="0.2">
      <c r="A36" s="3" t="s">
        <v>13</v>
      </c>
      <c r="B36" s="3" t="s">
        <v>10</v>
      </c>
      <c r="C36" s="3" t="s">
        <v>253</v>
      </c>
      <c r="D36" s="3" t="s">
        <v>254</v>
      </c>
      <c r="E36" s="6">
        <v>-6.2240610501999996</v>
      </c>
      <c r="F36" s="4">
        <v>-3.5656568045000001</v>
      </c>
      <c r="G36" s="3" t="s">
        <v>1159</v>
      </c>
      <c r="H36" s="3" t="s">
        <v>1156</v>
      </c>
      <c r="I36" s="3" t="s">
        <v>1157</v>
      </c>
    </row>
    <row r="37" spans="1:9" x14ac:dyDescent="0.2">
      <c r="A37" s="3" t="s">
        <v>13</v>
      </c>
      <c r="B37" s="3" t="s">
        <v>10</v>
      </c>
      <c r="C37" s="3" t="s">
        <v>54</v>
      </c>
      <c r="D37" s="3" t="s">
        <v>55</v>
      </c>
      <c r="E37" s="6">
        <v>-6.1822614900000001</v>
      </c>
      <c r="F37" s="4">
        <v>-3.5364463716999999</v>
      </c>
      <c r="G37" s="3" t="s">
        <v>543</v>
      </c>
      <c r="H37" s="3" t="s">
        <v>1153</v>
      </c>
      <c r="I37" s="3" t="s">
        <v>1154</v>
      </c>
    </row>
    <row r="38" spans="1:9" x14ac:dyDescent="0.2">
      <c r="A38" s="3" t="s">
        <v>13</v>
      </c>
      <c r="B38" s="3" t="s">
        <v>10</v>
      </c>
      <c r="C38" s="3" t="s">
        <v>100</v>
      </c>
      <c r="D38" s="3" t="s">
        <v>101</v>
      </c>
      <c r="E38" s="6">
        <v>-5.5803315496000003</v>
      </c>
      <c r="F38" s="4">
        <v>-2.9467508876999999</v>
      </c>
      <c r="G38" s="3" t="s">
        <v>544</v>
      </c>
      <c r="H38" s="3" t="s">
        <v>1153</v>
      </c>
      <c r="I38" s="3" t="s">
        <v>1154</v>
      </c>
    </row>
    <row r="39" spans="1:9" x14ac:dyDescent="0.2">
      <c r="A39" s="3" t="s">
        <v>13</v>
      </c>
      <c r="B39" s="3" t="s">
        <v>10</v>
      </c>
      <c r="C39" s="3" t="s">
        <v>104</v>
      </c>
      <c r="D39" s="3" t="s">
        <v>105</v>
      </c>
      <c r="E39" s="6">
        <v>-5.4295932724</v>
      </c>
      <c r="F39" s="4">
        <v>-2.8079118338</v>
      </c>
      <c r="G39" s="3" t="s">
        <v>545</v>
      </c>
      <c r="H39" s="3" t="s">
        <v>1153</v>
      </c>
      <c r="I39" s="3" t="s">
        <v>1154</v>
      </c>
    </row>
    <row r="40" spans="1:9" x14ac:dyDescent="0.2">
      <c r="A40" s="3" t="s">
        <v>13</v>
      </c>
      <c r="B40" s="3" t="s">
        <v>10</v>
      </c>
      <c r="C40" s="3" t="s">
        <v>102</v>
      </c>
      <c r="D40" s="3" t="s">
        <v>103</v>
      </c>
      <c r="E40" s="6">
        <v>-5.3817366121000001</v>
      </c>
      <c r="F40" s="4">
        <v>-2.7716370460999999</v>
      </c>
      <c r="G40" s="3" t="s">
        <v>546</v>
      </c>
      <c r="H40" s="3" t="s">
        <v>1153</v>
      </c>
      <c r="I40" s="3" t="s">
        <v>1154</v>
      </c>
    </row>
    <row r="41" spans="1:9" x14ac:dyDescent="0.2">
      <c r="A41" s="3" t="s">
        <v>13</v>
      </c>
      <c r="B41" s="3" t="s">
        <v>10</v>
      </c>
      <c r="C41" s="3" t="s">
        <v>108</v>
      </c>
      <c r="D41" s="3" t="s">
        <v>109</v>
      </c>
      <c r="E41" s="6">
        <v>-5.3349854469000002</v>
      </c>
      <c r="F41" s="4">
        <v>-2.7361668912999999</v>
      </c>
      <c r="G41" s="3" t="s">
        <v>547</v>
      </c>
      <c r="H41" s="3" t="s">
        <v>1153</v>
      </c>
      <c r="I41" s="3" t="s">
        <v>1154</v>
      </c>
    </row>
    <row r="42" spans="1:9" x14ac:dyDescent="0.2">
      <c r="A42" s="3" t="s">
        <v>13</v>
      </c>
      <c r="B42" s="3" t="s">
        <v>10</v>
      </c>
      <c r="C42" s="3" t="s">
        <v>106</v>
      </c>
      <c r="D42" s="3" t="s">
        <v>107</v>
      </c>
      <c r="E42" s="6">
        <v>-5.2446096511000002</v>
      </c>
      <c r="F42" s="4">
        <v>-2.6567864798</v>
      </c>
      <c r="G42" s="3" t="s">
        <v>548</v>
      </c>
      <c r="H42" s="3" t="s">
        <v>1153</v>
      </c>
      <c r="I42" s="3" t="s">
        <v>1154</v>
      </c>
    </row>
    <row r="43" spans="1:9" x14ac:dyDescent="0.2">
      <c r="A43" s="3" t="s">
        <v>13</v>
      </c>
      <c r="B43" s="3" t="s">
        <v>10</v>
      </c>
      <c r="C43" s="3" t="s">
        <v>110</v>
      </c>
      <c r="D43" s="3" t="s">
        <v>111</v>
      </c>
      <c r="E43" s="6">
        <v>-4.7858706966</v>
      </c>
      <c r="F43" s="4">
        <v>-2.2087713906999999</v>
      </c>
      <c r="G43" s="3" t="s">
        <v>549</v>
      </c>
      <c r="H43" s="3" t="s">
        <v>1153</v>
      </c>
      <c r="I43" s="3" t="s">
        <v>1154</v>
      </c>
    </row>
    <row r="44" spans="1:9" x14ac:dyDescent="0.2">
      <c r="A44" s="3" t="s">
        <v>13</v>
      </c>
      <c r="B44" s="3" t="s">
        <v>10</v>
      </c>
      <c r="C44" s="3" t="s">
        <v>112</v>
      </c>
      <c r="D44" s="3" t="s">
        <v>113</v>
      </c>
      <c r="E44" s="6">
        <v>-4.7168585221999999</v>
      </c>
      <c r="F44" s="4">
        <v>-2.1502246500000002</v>
      </c>
      <c r="G44" s="3" t="s">
        <v>551</v>
      </c>
      <c r="H44" s="3" t="s">
        <v>1153</v>
      </c>
      <c r="I44" s="3" t="s">
        <v>1154</v>
      </c>
    </row>
    <row r="45" spans="1:9" x14ac:dyDescent="0.2">
      <c r="A45" s="3" t="s">
        <v>13</v>
      </c>
      <c r="B45" s="3" t="s">
        <v>10</v>
      </c>
      <c r="C45" s="3" t="s">
        <v>118</v>
      </c>
      <c r="D45" s="3" t="s">
        <v>119</v>
      </c>
      <c r="E45" s="6">
        <v>-3.8623962125000002</v>
      </c>
      <c r="F45" s="4">
        <v>-1.3159657263</v>
      </c>
      <c r="G45" s="3" t="s">
        <v>560</v>
      </c>
      <c r="H45" s="3" t="s">
        <v>1153</v>
      </c>
      <c r="I45" s="3" t="s">
        <v>1154</v>
      </c>
    </row>
    <row r="46" spans="1:9" x14ac:dyDescent="0.2">
      <c r="A46" s="3" t="s">
        <v>13</v>
      </c>
      <c r="B46" s="3" t="s">
        <v>10</v>
      </c>
      <c r="C46" s="3" t="s">
        <v>122</v>
      </c>
      <c r="D46" s="3" t="s">
        <v>123</v>
      </c>
      <c r="E46" s="6">
        <v>-3.7567338286999998</v>
      </c>
      <c r="F46" s="4">
        <v>-1.2200631798999999</v>
      </c>
      <c r="G46" s="3" t="s">
        <v>563</v>
      </c>
      <c r="H46" s="3" t="s">
        <v>1153</v>
      </c>
      <c r="I46" s="3" t="s">
        <v>1154</v>
      </c>
    </row>
    <row r="47" spans="1:9" x14ac:dyDescent="0.2">
      <c r="A47" s="3" t="s">
        <v>13</v>
      </c>
      <c r="B47" s="3" t="s">
        <v>10</v>
      </c>
      <c r="C47" s="3" t="s">
        <v>120</v>
      </c>
      <c r="D47" s="3" t="s">
        <v>121</v>
      </c>
      <c r="E47" s="6">
        <v>-3.7295435564999999</v>
      </c>
      <c r="F47" s="4">
        <v>-1.2024182255</v>
      </c>
      <c r="G47" s="3" t="s">
        <v>564</v>
      </c>
      <c r="H47" s="3" t="s">
        <v>1153</v>
      </c>
      <c r="I47" s="3" t="s">
        <v>1154</v>
      </c>
    </row>
    <row r="48" spans="1:9" x14ac:dyDescent="0.2">
      <c r="A48" s="3" t="s">
        <v>13</v>
      </c>
      <c r="B48" s="3" t="s">
        <v>10</v>
      </c>
      <c r="C48" s="3" t="s">
        <v>124</v>
      </c>
      <c r="D48" s="3" t="s">
        <v>125</v>
      </c>
      <c r="E48" s="6">
        <v>-3.6502951817999998</v>
      </c>
      <c r="F48" s="4">
        <v>-1.1325098771</v>
      </c>
      <c r="G48" s="3" t="s">
        <v>565</v>
      </c>
      <c r="H48" s="3" t="s">
        <v>1153</v>
      </c>
      <c r="I48" s="3" t="s">
        <v>1154</v>
      </c>
    </row>
    <row r="49" spans="1:9" x14ac:dyDescent="0.2">
      <c r="A49" s="3" t="s">
        <v>13</v>
      </c>
      <c r="B49" s="3" t="s">
        <v>10</v>
      </c>
      <c r="C49" s="3" t="s">
        <v>128</v>
      </c>
      <c r="D49" s="3" t="s">
        <v>129</v>
      </c>
      <c r="E49" s="6">
        <v>-3.6119157753</v>
      </c>
      <c r="F49" s="4">
        <v>-1.1032738499999999</v>
      </c>
      <c r="G49" s="3" t="s">
        <v>1160</v>
      </c>
      <c r="H49" s="3" t="s">
        <v>1153</v>
      </c>
      <c r="I49" s="3" t="s">
        <v>1154</v>
      </c>
    </row>
    <row r="50" spans="1:9" x14ac:dyDescent="0.2">
      <c r="A50" s="3" t="s">
        <v>13</v>
      </c>
      <c r="B50" s="3" t="s">
        <v>10</v>
      </c>
      <c r="C50" s="3" t="s">
        <v>173</v>
      </c>
      <c r="D50" s="3" t="s">
        <v>174</v>
      </c>
      <c r="E50" s="6">
        <v>-3.2828744899000002</v>
      </c>
      <c r="F50" s="4">
        <v>-0.78318740730000003</v>
      </c>
      <c r="G50" s="3" t="s">
        <v>1161</v>
      </c>
      <c r="H50" s="3" t="s">
        <v>1153</v>
      </c>
      <c r="I50" s="3" t="s">
        <v>1154</v>
      </c>
    </row>
    <row r="51" spans="1:9" x14ac:dyDescent="0.2">
      <c r="A51" s="3" t="s">
        <v>13</v>
      </c>
      <c r="B51" s="3" t="s">
        <v>10</v>
      </c>
      <c r="C51" s="3" t="s">
        <v>175</v>
      </c>
      <c r="D51" s="3" t="s">
        <v>176</v>
      </c>
      <c r="E51" s="6">
        <v>-3.2360360895000002</v>
      </c>
      <c r="F51" s="4">
        <v>-0.74512293119999995</v>
      </c>
      <c r="G51" s="3" t="s">
        <v>1162</v>
      </c>
      <c r="H51" s="3" t="s">
        <v>1153</v>
      </c>
      <c r="I51" s="3" t="s">
        <v>1154</v>
      </c>
    </row>
    <row r="52" spans="1:9" x14ac:dyDescent="0.2">
      <c r="A52" s="3" t="s">
        <v>13</v>
      </c>
      <c r="B52" s="3" t="s">
        <v>10</v>
      </c>
      <c r="C52" s="3" t="s">
        <v>130</v>
      </c>
      <c r="D52" s="3" t="s">
        <v>131</v>
      </c>
      <c r="E52" s="6">
        <v>-3.0742556177</v>
      </c>
      <c r="F52" s="4">
        <v>-0.59194263110000001</v>
      </c>
      <c r="G52" s="3" t="s">
        <v>1163</v>
      </c>
      <c r="H52" s="3" t="s">
        <v>1153</v>
      </c>
      <c r="I52" s="3" t="s">
        <v>1154</v>
      </c>
    </row>
    <row r="53" spans="1:9" x14ac:dyDescent="0.2">
      <c r="A53" s="3" t="s">
        <v>13</v>
      </c>
      <c r="B53" s="3" t="s">
        <v>10</v>
      </c>
      <c r="C53" s="3" t="s">
        <v>179</v>
      </c>
      <c r="D53" s="3" t="s">
        <v>180</v>
      </c>
      <c r="E53" s="6">
        <v>-2.9919818095999999</v>
      </c>
      <c r="F53" s="4">
        <v>-0.51810199059999995</v>
      </c>
      <c r="G53" s="3" t="s">
        <v>1164</v>
      </c>
      <c r="H53" s="3" t="s">
        <v>1153</v>
      </c>
      <c r="I53" s="3" t="s">
        <v>1154</v>
      </c>
    </row>
    <row r="54" spans="1:9" x14ac:dyDescent="0.2">
      <c r="A54" s="3" t="s">
        <v>13</v>
      </c>
      <c r="B54" s="3" t="s">
        <v>10</v>
      </c>
      <c r="C54" s="3" t="s">
        <v>116</v>
      </c>
      <c r="D54" s="3" t="s">
        <v>117</v>
      </c>
      <c r="E54" s="6">
        <v>-2.8630953801999999</v>
      </c>
      <c r="F54" s="4">
        <v>-0.39748808720000001</v>
      </c>
      <c r="G54" s="3" t="s">
        <v>1165</v>
      </c>
      <c r="H54" s="3" t="s">
        <v>1153</v>
      </c>
      <c r="I54" s="3" t="s">
        <v>1154</v>
      </c>
    </row>
    <row r="55" spans="1:9" x14ac:dyDescent="0.2">
      <c r="A55" s="3" t="s">
        <v>13</v>
      </c>
      <c r="B55" s="3" t="s">
        <v>10</v>
      </c>
      <c r="C55" s="3" t="s">
        <v>270</v>
      </c>
      <c r="D55" s="3" t="s">
        <v>271</v>
      </c>
      <c r="E55" s="6">
        <v>-2.3794153016999999</v>
      </c>
      <c r="F55" s="4">
        <v>0</v>
      </c>
      <c r="G55" s="3" t="s">
        <v>1166</v>
      </c>
      <c r="H55" s="3" t="s">
        <v>1153</v>
      </c>
      <c r="I55" s="3" t="s">
        <v>1154</v>
      </c>
    </row>
    <row r="56" spans="1:9" x14ac:dyDescent="0.2">
      <c r="A56" s="3" t="s">
        <v>13</v>
      </c>
      <c r="B56" s="3" t="s">
        <v>10</v>
      </c>
      <c r="C56" s="3" t="s">
        <v>273</v>
      </c>
      <c r="D56" s="3" t="s">
        <v>274</v>
      </c>
      <c r="E56" s="6">
        <v>-2.1784550656000001</v>
      </c>
      <c r="F56" s="4">
        <v>0</v>
      </c>
      <c r="G56" s="3" t="s">
        <v>1167</v>
      </c>
      <c r="H56" s="3" t="s">
        <v>1153</v>
      </c>
      <c r="I56" s="3" t="s">
        <v>1154</v>
      </c>
    </row>
    <row r="57" spans="1:9" x14ac:dyDescent="0.2">
      <c r="A57" s="3" t="s">
        <v>13</v>
      </c>
      <c r="B57" s="3" t="s">
        <v>10</v>
      </c>
      <c r="C57" s="3" t="s">
        <v>276</v>
      </c>
      <c r="D57" s="3" t="s">
        <v>277</v>
      </c>
      <c r="E57" s="6">
        <v>-2.1465482009999999</v>
      </c>
      <c r="F57" s="4">
        <v>0</v>
      </c>
      <c r="G57" s="3" t="s">
        <v>1168</v>
      </c>
      <c r="H57" s="3" t="s">
        <v>1153</v>
      </c>
      <c r="I57" s="3" t="s">
        <v>1154</v>
      </c>
    </row>
    <row r="58" spans="1:9" x14ac:dyDescent="0.2">
      <c r="A58" s="3" t="s">
        <v>14</v>
      </c>
      <c r="B58" s="3" t="s">
        <v>10</v>
      </c>
      <c r="C58" s="3" t="s">
        <v>65</v>
      </c>
      <c r="D58" s="3" t="s">
        <v>66</v>
      </c>
      <c r="E58" s="6">
        <v>-12.373575821399999</v>
      </c>
      <c r="F58" s="4">
        <v>-9.2976360110999998</v>
      </c>
      <c r="G58" s="3" t="s">
        <v>1169</v>
      </c>
      <c r="H58" s="3" t="s">
        <v>1170</v>
      </c>
      <c r="I58" s="3" t="s">
        <v>1171</v>
      </c>
    </row>
    <row r="59" spans="1:9" x14ac:dyDescent="0.2">
      <c r="A59" s="3" t="s">
        <v>15</v>
      </c>
      <c r="B59" s="3" t="s">
        <v>10</v>
      </c>
      <c r="C59" s="3" t="s">
        <v>65</v>
      </c>
      <c r="D59" s="3" t="s">
        <v>66</v>
      </c>
      <c r="E59" s="6">
        <v>-12.373575821399999</v>
      </c>
      <c r="F59" s="4">
        <v>-9.2976360110999998</v>
      </c>
      <c r="G59" s="3" t="s">
        <v>1169</v>
      </c>
      <c r="H59" s="3" t="s">
        <v>1172</v>
      </c>
      <c r="I59" s="3" t="s">
        <v>1173</v>
      </c>
    </row>
    <row r="60" spans="1:9" x14ac:dyDescent="0.2">
      <c r="A60" s="3" t="s">
        <v>15</v>
      </c>
      <c r="B60" s="3" t="s">
        <v>10</v>
      </c>
      <c r="C60" s="3" t="s">
        <v>61</v>
      </c>
      <c r="D60" s="3" t="s">
        <v>62</v>
      </c>
      <c r="E60" s="6">
        <v>-12.1394179512</v>
      </c>
      <c r="F60" s="4">
        <v>-9.0956628241999997</v>
      </c>
      <c r="G60" s="3" t="s">
        <v>1174</v>
      </c>
      <c r="H60" s="3" t="s">
        <v>1175</v>
      </c>
      <c r="I60" s="3" t="s">
        <v>1176</v>
      </c>
    </row>
    <row r="61" spans="1:9" x14ac:dyDescent="0.2">
      <c r="A61" s="3" t="s">
        <v>15</v>
      </c>
      <c r="B61" s="3" t="s">
        <v>10</v>
      </c>
      <c r="C61" s="3" t="s">
        <v>63</v>
      </c>
      <c r="D61" s="3" t="s">
        <v>64</v>
      </c>
      <c r="E61" s="6">
        <v>-11.8456759692</v>
      </c>
      <c r="F61" s="4">
        <v>-8.8318840656000006</v>
      </c>
      <c r="G61" s="3" t="s">
        <v>1177</v>
      </c>
      <c r="H61" s="3" t="s">
        <v>1175</v>
      </c>
      <c r="I61" s="3" t="s">
        <v>1176</v>
      </c>
    </row>
    <row r="62" spans="1:9" x14ac:dyDescent="0.2">
      <c r="A62" s="3" t="s">
        <v>15</v>
      </c>
      <c r="B62" s="3" t="s">
        <v>10</v>
      </c>
      <c r="C62" s="3" t="s">
        <v>239</v>
      </c>
      <c r="D62" s="3" t="s">
        <v>240</v>
      </c>
      <c r="E62" s="6">
        <v>-10.6287543937</v>
      </c>
      <c r="F62" s="4">
        <v>-7.6429912137000002</v>
      </c>
      <c r="G62" s="3" t="s">
        <v>1178</v>
      </c>
      <c r="H62" s="3" t="s">
        <v>1175</v>
      </c>
      <c r="I62" s="3" t="s">
        <v>1176</v>
      </c>
    </row>
    <row r="63" spans="1:9" x14ac:dyDescent="0.2">
      <c r="A63" s="3" t="s">
        <v>15</v>
      </c>
      <c r="B63" s="3" t="s">
        <v>10</v>
      </c>
      <c r="C63" s="3" t="s">
        <v>237</v>
      </c>
      <c r="D63" s="3" t="s">
        <v>238</v>
      </c>
      <c r="E63" s="6">
        <v>-10.215435900099999</v>
      </c>
      <c r="F63" s="4">
        <v>-7.2560016587999998</v>
      </c>
      <c r="G63" s="3" t="s">
        <v>1179</v>
      </c>
      <c r="H63" s="3" t="s">
        <v>1175</v>
      </c>
      <c r="I63" s="3" t="s">
        <v>1176</v>
      </c>
    </row>
    <row r="64" spans="1:9" x14ac:dyDescent="0.2">
      <c r="A64" s="3" t="s">
        <v>15</v>
      </c>
      <c r="B64" s="3" t="s">
        <v>10</v>
      </c>
      <c r="C64" s="3" t="s">
        <v>241</v>
      </c>
      <c r="D64" s="3" t="s">
        <v>242</v>
      </c>
      <c r="E64" s="6">
        <v>-8.3431420132999996</v>
      </c>
      <c r="F64" s="4">
        <v>-5.4956815313999998</v>
      </c>
      <c r="G64" s="3" t="s">
        <v>1180</v>
      </c>
      <c r="H64" s="3" t="s">
        <v>1175</v>
      </c>
      <c r="I64" s="3" t="s">
        <v>1176</v>
      </c>
    </row>
  </sheetData>
  <conditionalFormatting sqref="C6:C64">
    <cfRule type="expression" dxfId="8" priority="1">
      <formula>1=1</formula>
    </cfRule>
  </conditionalFormatting>
  <conditionalFormatting sqref="A6:A63">
    <cfRule type="expression" dxfId="7" priority="2">
      <formula>RIGHT(A6,1)="y"</formula>
    </cfRule>
    <cfRule type="expression" dxfId="6" priority="3" stopIfTrue="1">
      <formula>TRUE</formula>
    </cfRule>
  </conditionalFormatting>
  <conditionalFormatting sqref="E6:E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0" verticalDpi="0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2BF6-4320-4247-9981-95280C6669F0}">
  <dimension ref="A1:I31"/>
  <sheetViews>
    <sheetView workbookViewId="0"/>
  </sheetViews>
  <sheetFormatPr baseColWidth="10" defaultRowHeight="16" x14ac:dyDescent="0.2"/>
  <cols>
    <col min="3" max="3" width="38.6640625" customWidth="1"/>
    <col min="4" max="4" width="43.1640625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19.8943241146</v>
      </c>
      <c r="F6" s="4">
        <v>-15.704440952000001</v>
      </c>
      <c r="G6" s="3" t="s">
        <v>302</v>
      </c>
      <c r="H6" s="3" t="s">
        <v>303</v>
      </c>
      <c r="I6" s="3" t="s">
        <v>304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19.8943241146</v>
      </c>
      <c r="F7" s="4">
        <v>-15.704440952000001</v>
      </c>
      <c r="G7" s="3" t="s">
        <v>302</v>
      </c>
      <c r="H7" s="3" t="s">
        <v>303</v>
      </c>
      <c r="I7" s="3" t="s">
        <v>304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17.842783623199999</v>
      </c>
      <c r="F8" s="4">
        <v>-13.9539304563</v>
      </c>
      <c r="G8" s="3" t="s">
        <v>305</v>
      </c>
      <c r="H8" s="3" t="s">
        <v>303</v>
      </c>
      <c r="I8" s="3" t="s">
        <v>304</v>
      </c>
    </row>
    <row r="9" spans="1:9" x14ac:dyDescent="0.2">
      <c r="A9" s="3" t="s">
        <v>11</v>
      </c>
      <c r="B9" s="3" t="s">
        <v>10</v>
      </c>
      <c r="C9" s="3" t="s">
        <v>26</v>
      </c>
      <c r="D9" s="3" t="s">
        <v>27</v>
      </c>
      <c r="E9" s="6">
        <v>-16.6333085642</v>
      </c>
      <c r="F9" s="4">
        <v>-12.9556002551</v>
      </c>
      <c r="G9" s="3" t="s">
        <v>306</v>
      </c>
      <c r="H9" s="3" t="s">
        <v>303</v>
      </c>
      <c r="I9" s="3" t="s">
        <v>304</v>
      </c>
    </row>
    <row r="10" spans="1:9" x14ac:dyDescent="0.2">
      <c r="A10" s="3" t="s">
        <v>11</v>
      </c>
      <c r="B10" s="3" t="s">
        <v>10</v>
      </c>
      <c r="C10" s="3" t="s">
        <v>18</v>
      </c>
      <c r="D10" s="3" t="s">
        <v>19</v>
      </c>
      <c r="E10" s="6">
        <v>-16.5434234264</v>
      </c>
      <c r="F10" s="4">
        <v>-12.9556002551</v>
      </c>
      <c r="G10" s="3" t="s">
        <v>846</v>
      </c>
      <c r="H10" s="3" t="s">
        <v>1181</v>
      </c>
      <c r="I10" s="3" t="s">
        <v>1182</v>
      </c>
    </row>
    <row r="11" spans="1:9" x14ac:dyDescent="0.2">
      <c r="A11" s="3" t="s">
        <v>11</v>
      </c>
      <c r="B11" s="3" t="s">
        <v>10</v>
      </c>
      <c r="C11" s="3" t="s">
        <v>28</v>
      </c>
      <c r="D11" s="3" t="s">
        <v>29</v>
      </c>
      <c r="E11" s="6">
        <v>-16.017138618699999</v>
      </c>
      <c r="F11" s="4">
        <v>-12.526225460399999</v>
      </c>
      <c r="G11" s="3" t="s">
        <v>286</v>
      </c>
      <c r="H11" s="3" t="s">
        <v>303</v>
      </c>
      <c r="I11" s="3" t="s">
        <v>304</v>
      </c>
    </row>
    <row r="12" spans="1:9" x14ac:dyDescent="0.2">
      <c r="A12" s="3" t="s">
        <v>11</v>
      </c>
      <c r="B12" s="3" t="s">
        <v>10</v>
      </c>
      <c r="C12" s="3" t="s">
        <v>22</v>
      </c>
      <c r="D12" s="3" t="s">
        <v>23</v>
      </c>
      <c r="E12" s="6">
        <v>-15.1279917353</v>
      </c>
      <c r="F12" s="4">
        <v>-11.716259823</v>
      </c>
      <c r="G12" s="3" t="s">
        <v>1183</v>
      </c>
      <c r="H12" s="3" t="s">
        <v>1181</v>
      </c>
      <c r="I12" s="3" t="s">
        <v>1182</v>
      </c>
    </row>
    <row r="13" spans="1:9" x14ac:dyDescent="0.2">
      <c r="A13" s="3" t="s">
        <v>11</v>
      </c>
      <c r="B13" s="3" t="s">
        <v>10</v>
      </c>
      <c r="C13" s="3" t="s">
        <v>30</v>
      </c>
      <c r="D13" s="3" t="s">
        <v>31</v>
      </c>
      <c r="E13" s="6">
        <v>-15.051984425900001</v>
      </c>
      <c r="F13" s="4">
        <v>-11.707199303299999</v>
      </c>
      <c r="G13" s="3" t="s">
        <v>307</v>
      </c>
      <c r="H13" s="3" t="s">
        <v>303</v>
      </c>
      <c r="I13" s="3" t="s">
        <v>304</v>
      </c>
    </row>
    <row r="14" spans="1:9" x14ac:dyDescent="0.2">
      <c r="A14" s="3" t="s">
        <v>11</v>
      </c>
      <c r="B14" s="3" t="s">
        <v>10</v>
      </c>
      <c r="C14" s="3" t="s">
        <v>24</v>
      </c>
      <c r="D14" s="3" t="s">
        <v>25</v>
      </c>
      <c r="E14" s="6">
        <v>-14.6810680039</v>
      </c>
      <c r="F14" s="4">
        <v>-11.3942748282</v>
      </c>
      <c r="G14" s="3" t="s">
        <v>1184</v>
      </c>
      <c r="H14" s="3" t="s">
        <v>1181</v>
      </c>
      <c r="I14" s="3" t="s">
        <v>1182</v>
      </c>
    </row>
    <row r="15" spans="1:9" x14ac:dyDescent="0.2">
      <c r="A15" s="3" t="s">
        <v>11</v>
      </c>
      <c r="B15" s="3" t="s">
        <v>10</v>
      </c>
      <c r="C15" s="3" t="s">
        <v>36</v>
      </c>
      <c r="D15" s="3" t="s">
        <v>37</v>
      </c>
      <c r="E15" s="6">
        <v>-13.3965941725</v>
      </c>
      <c r="F15" s="4">
        <v>-10.1609535193</v>
      </c>
      <c r="G15" s="3" t="s">
        <v>308</v>
      </c>
      <c r="H15" s="3" t="s">
        <v>303</v>
      </c>
      <c r="I15" s="3" t="s">
        <v>304</v>
      </c>
    </row>
    <row r="16" spans="1:9" x14ac:dyDescent="0.2">
      <c r="A16" s="3" t="s">
        <v>11</v>
      </c>
      <c r="B16" s="3" t="s">
        <v>10</v>
      </c>
      <c r="C16" s="3" t="s">
        <v>32</v>
      </c>
      <c r="D16" s="3" t="s">
        <v>33</v>
      </c>
      <c r="E16" s="6">
        <v>-12.688759002999999</v>
      </c>
      <c r="F16" s="4">
        <v>-9.4988758403000002</v>
      </c>
      <c r="G16" s="3" t="s">
        <v>1185</v>
      </c>
      <c r="H16" s="3" t="s">
        <v>1186</v>
      </c>
      <c r="I16" s="3" t="s">
        <v>1187</v>
      </c>
    </row>
    <row r="17" spans="1:9" x14ac:dyDescent="0.2">
      <c r="A17" s="3" t="s">
        <v>11</v>
      </c>
      <c r="B17" s="3" t="s">
        <v>10</v>
      </c>
      <c r="C17" s="3" t="s">
        <v>34</v>
      </c>
      <c r="D17" s="3" t="s">
        <v>35</v>
      </c>
      <c r="E17" s="6">
        <v>-12.158476355299999</v>
      </c>
      <c r="F17" s="4">
        <v>-9.0099858779000002</v>
      </c>
      <c r="G17" s="3" t="s">
        <v>1188</v>
      </c>
      <c r="H17" s="3" t="s">
        <v>1186</v>
      </c>
      <c r="I17" s="3" t="s">
        <v>1187</v>
      </c>
    </row>
    <row r="18" spans="1:9" x14ac:dyDescent="0.2">
      <c r="A18" s="3" t="s">
        <v>11</v>
      </c>
      <c r="B18" s="3" t="s">
        <v>10</v>
      </c>
      <c r="C18" s="3" t="s">
        <v>38</v>
      </c>
      <c r="D18" s="3" t="s">
        <v>39</v>
      </c>
      <c r="E18" s="6">
        <v>-9.4540992642999999</v>
      </c>
      <c r="F18" s="4">
        <v>-6.3433973476999999</v>
      </c>
      <c r="G18" s="3" t="s">
        <v>1189</v>
      </c>
      <c r="H18" s="3" t="s">
        <v>1190</v>
      </c>
      <c r="I18" s="3" t="s">
        <v>1191</v>
      </c>
    </row>
    <row r="19" spans="1:9" x14ac:dyDescent="0.2">
      <c r="A19" s="3" t="s">
        <v>11</v>
      </c>
      <c r="B19" s="3" t="s">
        <v>10</v>
      </c>
      <c r="C19" s="3" t="s">
        <v>126</v>
      </c>
      <c r="D19" s="3" t="s">
        <v>127</v>
      </c>
      <c r="E19" s="6">
        <v>-4.7425593614999997</v>
      </c>
      <c r="F19" s="4">
        <v>-1.7287674579000001</v>
      </c>
      <c r="G19" s="3" t="s">
        <v>1192</v>
      </c>
      <c r="H19" s="3" t="s">
        <v>1190</v>
      </c>
      <c r="I19" s="3" t="s">
        <v>1191</v>
      </c>
    </row>
    <row r="20" spans="1:9" x14ac:dyDescent="0.2">
      <c r="A20" s="3" t="s">
        <v>11</v>
      </c>
      <c r="B20" s="3" t="s">
        <v>10</v>
      </c>
      <c r="C20" s="3" t="s">
        <v>177</v>
      </c>
      <c r="D20" s="3" t="s">
        <v>178</v>
      </c>
      <c r="E20" s="6">
        <v>-4.5467931556999996</v>
      </c>
      <c r="F20" s="4">
        <v>-1.5873589145</v>
      </c>
      <c r="G20" s="3" t="s">
        <v>1193</v>
      </c>
      <c r="H20" s="3" t="s">
        <v>1190</v>
      </c>
      <c r="I20" s="3" t="s">
        <v>1191</v>
      </c>
    </row>
    <row r="21" spans="1:9" x14ac:dyDescent="0.2">
      <c r="A21" s="3" t="s">
        <v>11</v>
      </c>
      <c r="B21" s="3" t="s">
        <v>10</v>
      </c>
      <c r="C21" s="3" t="s">
        <v>132</v>
      </c>
      <c r="D21" s="3" t="s">
        <v>133</v>
      </c>
      <c r="E21" s="6">
        <v>-4.4691792051999997</v>
      </c>
      <c r="F21" s="4">
        <v>-1.5345685477</v>
      </c>
      <c r="G21" s="3" t="s">
        <v>1194</v>
      </c>
      <c r="H21" s="3" t="s">
        <v>1190</v>
      </c>
      <c r="I21" s="3" t="s">
        <v>1191</v>
      </c>
    </row>
    <row r="22" spans="1:9" x14ac:dyDescent="0.2">
      <c r="A22" s="3" t="s">
        <v>11</v>
      </c>
      <c r="B22" s="3" t="s">
        <v>10</v>
      </c>
      <c r="C22" s="3" t="s">
        <v>255</v>
      </c>
      <c r="D22" s="3" t="s">
        <v>256</v>
      </c>
      <c r="E22" s="6">
        <v>-3.9525859086000001</v>
      </c>
      <c r="F22" s="4">
        <v>-1.0637327416</v>
      </c>
      <c r="G22" s="3" t="s">
        <v>1195</v>
      </c>
      <c r="H22" s="3" t="s">
        <v>1190</v>
      </c>
      <c r="I22" s="3" t="s">
        <v>1191</v>
      </c>
    </row>
    <row r="23" spans="1:9" x14ac:dyDescent="0.2">
      <c r="A23" s="3" t="s">
        <v>11</v>
      </c>
      <c r="B23" s="3" t="s">
        <v>10</v>
      </c>
      <c r="C23" s="3" t="s">
        <v>253</v>
      </c>
      <c r="D23" s="3" t="s">
        <v>254</v>
      </c>
      <c r="E23" s="6">
        <v>-3.5296882910999998</v>
      </c>
      <c r="F23" s="4">
        <v>-0.6953626597</v>
      </c>
      <c r="G23" s="3" t="s">
        <v>1196</v>
      </c>
      <c r="H23" s="3" t="s">
        <v>1190</v>
      </c>
      <c r="I23" s="3" t="s">
        <v>1191</v>
      </c>
    </row>
    <row r="24" spans="1:9" x14ac:dyDescent="0.2">
      <c r="A24" s="3" t="s">
        <v>12</v>
      </c>
      <c r="B24" s="3" t="s">
        <v>10</v>
      </c>
      <c r="C24" s="3" t="s">
        <v>61</v>
      </c>
      <c r="D24" s="3" t="s">
        <v>62</v>
      </c>
      <c r="E24" s="6">
        <v>-5.3621589983</v>
      </c>
      <c r="F24" s="4">
        <v>-2.286219188</v>
      </c>
      <c r="G24" s="3" t="s">
        <v>1197</v>
      </c>
      <c r="H24" s="3" t="s">
        <v>1198</v>
      </c>
      <c r="I24" s="3" t="s">
        <v>1199</v>
      </c>
    </row>
    <row r="25" spans="1:9" x14ac:dyDescent="0.2">
      <c r="A25" s="3" t="s">
        <v>13</v>
      </c>
      <c r="B25" s="3" t="s">
        <v>10</v>
      </c>
      <c r="C25" s="3" t="s">
        <v>61</v>
      </c>
      <c r="D25" s="3" t="s">
        <v>62</v>
      </c>
      <c r="E25" s="6">
        <v>-5.3621589983</v>
      </c>
      <c r="F25" s="4">
        <v>-2.286219188</v>
      </c>
      <c r="G25" s="3" t="s">
        <v>1197</v>
      </c>
      <c r="H25" s="3" t="s">
        <v>1198</v>
      </c>
      <c r="I25" s="3" t="s">
        <v>1199</v>
      </c>
    </row>
    <row r="26" spans="1:9" x14ac:dyDescent="0.2">
      <c r="A26" s="3" t="s">
        <v>13</v>
      </c>
      <c r="B26" s="3" t="s">
        <v>10</v>
      </c>
      <c r="C26" s="3" t="s">
        <v>63</v>
      </c>
      <c r="D26" s="3" t="s">
        <v>64</v>
      </c>
      <c r="E26" s="6">
        <v>-5.2190362355</v>
      </c>
      <c r="F26" s="4">
        <v>-2.1752811086000001</v>
      </c>
      <c r="G26" s="3" t="s">
        <v>1200</v>
      </c>
      <c r="H26" s="3" t="s">
        <v>1198</v>
      </c>
      <c r="I26" s="3" t="s">
        <v>1199</v>
      </c>
    </row>
    <row r="27" spans="1:9" x14ac:dyDescent="0.2">
      <c r="A27" s="3" t="s">
        <v>13</v>
      </c>
      <c r="B27" s="3" t="s">
        <v>10</v>
      </c>
      <c r="C27" s="3" t="s">
        <v>239</v>
      </c>
      <c r="D27" s="3" t="s">
        <v>240</v>
      </c>
      <c r="E27" s="6">
        <v>-4.6271722418000003</v>
      </c>
      <c r="F27" s="4">
        <v>-1.6414090617999999</v>
      </c>
      <c r="G27" s="3" t="s">
        <v>1201</v>
      </c>
      <c r="H27" s="3" t="s">
        <v>1198</v>
      </c>
      <c r="I27" s="3" t="s">
        <v>1199</v>
      </c>
    </row>
    <row r="28" spans="1:9" x14ac:dyDescent="0.2">
      <c r="A28" s="3" t="s">
        <v>13</v>
      </c>
      <c r="B28" s="3" t="s">
        <v>10</v>
      </c>
      <c r="C28" s="3" t="s">
        <v>237</v>
      </c>
      <c r="D28" s="3" t="s">
        <v>238</v>
      </c>
      <c r="E28" s="6">
        <v>-4.4266714459000003</v>
      </c>
      <c r="F28" s="4">
        <v>-1.5155418842999999</v>
      </c>
      <c r="G28" s="3" t="s">
        <v>1202</v>
      </c>
      <c r="H28" s="3" t="s">
        <v>1198</v>
      </c>
      <c r="I28" s="3" t="s">
        <v>1199</v>
      </c>
    </row>
    <row r="29" spans="1:9" x14ac:dyDescent="0.2">
      <c r="A29" s="3" t="s">
        <v>13</v>
      </c>
      <c r="B29" s="3" t="s">
        <v>10</v>
      </c>
      <c r="C29" s="3" t="s">
        <v>241</v>
      </c>
      <c r="D29" s="3" t="s">
        <v>242</v>
      </c>
      <c r="E29" s="6">
        <v>-3.5235179863999999</v>
      </c>
      <c r="F29" s="4">
        <v>-0.6953626597</v>
      </c>
      <c r="G29" s="3" t="s">
        <v>1203</v>
      </c>
      <c r="H29" s="3" t="s">
        <v>1198</v>
      </c>
      <c r="I29" s="3" t="s">
        <v>1199</v>
      </c>
    </row>
    <row r="30" spans="1:9" x14ac:dyDescent="0.2">
      <c r="A30" s="3" t="s">
        <v>14</v>
      </c>
      <c r="B30" s="3" t="s">
        <v>10</v>
      </c>
      <c r="C30" s="3" t="s">
        <v>243</v>
      </c>
      <c r="D30" s="3" t="s">
        <v>244</v>
      </c>
      <c r="E30" s="6">
        <v>-3.7103007942000001</v>
      </c>
      <c r="F30" s="4">
        <v>-0.84263692629999998</v>
      </c>
      <c r="G30" s="3" t="s">
        <v>1204</v>
      </c>
      <c r="H30" s="3" t="s">
        <v>1205</v>
      </c>
      <c r="I30" s="3" t="s">
        <v>1206</v>
      </c>
    </row>
    <row r="31" spans="1:9" x14ac:dyDescent="0.2">
      <c r="A31" s="3" t="s">
        <v>15</v>
      </c>
      <c r="B31" s="3" t="s">
        <v>10</v>
      </c>
      <c r="C31" s="3" t="s">
        <v>243</v>
      </c>
      <c r="D31" s="3" t="s">
        <v>244</v>
      </c>
      <c r="E31" s="6">
        <v>-3.7103007942000001</v>
      </c>
      <c r="F31" s="4">
        <v>-0.84263692629999998</v>
      </c>
      <c r="G31" s="3" t="s">
        <v>1204</v>
      </c>
      <c r="H31" s="3" t="s">
        <v>1205</v>
      </c>
      <c r="I31" s="3" t="s">
        <v>1206</v>
      </c>
    </row>
  </sheetData>
  <conditionalFormatting sqref="C6:C31">
    <cfRule type="expression" dxfId="5" priority="1">
      <formula>1=1</formula>
    </cfRule>
  </conditionalFormatting>
  <conditionalFormatting sqref="A6:A30">
    <cfRule type="expression" dxfId="4" priority="2">
      <formula>RIGHT(A6,1)="y"</formula>
    </cfRule>
    <cfRule type="expression" dxfId="3" priority="3" stopIfTrue="1">
      <formula>TRUE</formula>
    </cfRule>
  </conditionalFormatting>
  <conditionalFormatting sqref="E6:E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22015-5C82-BE4C-ACB2-7EFED97A0204}">
  <dimension ref="A1:I11"/>
  <sheetViews>
    <sheetView workbookViewId="0"/>
  </sheetViews>
  <sheetFormatPr baseColWidth="10" defaultRowHeight="16" x14ac:dyDescent="0.2"/>
  <cols>
    <col min="3" max="3" width="21.5" customWidth="1"/>
    <col min="4" max="4" width="36" customWidth="1"/>
  </cols>
  <sheetData>
    <row r="1" spans="1:9" ht="25" x14ac:dyDescent="0.25">
      <c r="A1" s="1" t="s">
        <v>1215</v>
      </c>
    </row>
    <row r="2" spans="1:9" ht="20" x14ac:dyDescent="0.2">
      <c r="A2" s="2" t="s">
        <v>1214</v>
      </c>
    </row>
    <row r="3" spans="1:9" ht="20" x14ac:dyDescent="0.2">
      <c r="A3" s="7" t="s">
        <v>319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61</v>
      </c>
      <c r="D6" s="3" t="s">
        <v>62</v>
      </c>
      <c r="E6" s="6">
        <v>-8.0562089745000005</v>
      </c>
      <c r="F6" s="4">
        <v>-4.0422442825999996</v>
      </c>
      <c r="G6" s="3" t="s">
        <v>1207</v>
      </c>
      <c r="H6" s="3" t="s">
        <v>1208</v>
      </c>
      <c r="I6" s="3" t="s">
        <v>1209</v>
      </c>
    </row>
    <row r="7" spans="1:9" x14ac:dyDescent="0.2">
      <c r="A7" s="3" t="s">
        <v>11</v>
      </c>
      <c r="B7" s="3" t="s">
        <v>10</v>
      </c>
      <c r="C7" s="3" t="s">
        <v>61</v>
      </c>
      <c r="D7" s="3" t="s">
        <v>62</v>
      </c>
      <c r="E7" s="6">
        <v>-8.0562089745000005</v>
      </c>
      <c r="F7" s="4">
        <v>-4.0422442825999996</v>
      </c>
      <c r="G7" s="3" t="s">
        <v>1207</v>
      </c>
      <c r="H7" s="3" t="s">
        <v>1208</v>
      </c>
      <c r="I7" s="3" t="s">
        <v>1209</v>
      </c>
    </row>
    <row r="8" spans="1:9" x14ac:dyDescent="0.2">
      <c r="A8" s="3" t="s">
        <v>11</v>
      </c>
      <c r="B8" s="3" t="s">
        <v>10</v>
      </c>
      <c r="C8" s="3" t="s">
        <v>63</v>
      </c>
      <c r="D8" s="3" t="s">
        <v>64</v>
      </c>
      <c r="E8" s="6">
        <v>-7.9310974496000002</v>
      </c>
      <c r="F8" s="4">
        <v>-4.0422442825999996</v>
      </c>
      <c r="G8" s="3" t="s">
        <v>1210</v>
      </c>
      <c r="H8" s="3" t="s">
        <v>1208</v>
      </c>
      <c r="I8" s="3" t="s">
        <v>1209</v>
      </c>
    </row>
    <row r="9" spans="1:9" x14ac:dyDescent="0.2">
      <c r="A9" s="3" t="s">
        <v>11</v>
      </c>
      <c r="B9" s="3" t="s">
        <v>10</v>
      </c>
      <c r="C9" s="3" t="s">
        <v>239</v>
      </c>
      <c r="D9" s="3" t="s">
        <v>240</v>
      </c>
      <c r="E9" s="6">
        <v>-7.4092401274000004</v>
      </c>
      <c r="F9" s="4">
        <v>-3.6964782194999999</v>
      </c>
      <c r="G9" s="3" t="s">
        <v>1211</v>
      </c>
      <c r="H9" s="3" t="s">
        <v>1208</v>
      </c>
      <c r="I9" s="3" t="s">
        <v>1209</v>
      </c>
    </row>
    <row r="10" spans="1:9" x14ac:dyDescent="0.2">
      <c r="A10" s="3" t="s">
        <v>11</v>
      </c>
      <c r="B10" s="3" t="s">
        <v>10</v>
      </c>
      <c r="C10" s="3" t="s">
        <v>237</v>
      </c>
      <c r="D10" s="3" t="s">
        <v>238</v>
      </c>
      <c r="E10" s="6">
        <v>-7.2305566104999999</v>
      </c>
      <c r="F10" s="4">
        <v>-3.6427334392000001</v>
      </c>
      <c r="G10" s="3" t="s">
        <v>1212</v>
      </c>
      <c r="H10" s="3" t="s">
        <v>1208</v>
      </c>
      <c r="I10" s="3" t="s">
        <v>1209</v>
      </c>
    </row>
    <row r="11" spans="1:9" x14ac:dyDescent="0.2">
      <c r="A11" s="3" t="s">
        <v>11</v>
      </c>
      <c r="B11" s="3" t="s">
        <v>10</v>
      </c>
      <c r="C11" s="3" t="s">
        <v>241</v>
      </c>
      <c r="D11" s="3" t="s">
        <v>242</v>
      </c>
      <c r="E11" s="6">
        <v>-6.4097107509000004</v>
      </c>
      <c r="F11" s="4">
        <v>-2.9187975925999998</v>
      </c>
      <c r="G11" s="3" t="s">
        <v>1213</v>
      </c>
      <c r="H11" s="3" t="s">
        <v>1208</v>
      </c>
      <c r="I11" s="3" t="s">
        <v>1209</v>
      </c>
    </row>
  </sheetData>
  <conditionalFormatting sqref="C6:C11">
    <cfRule type="expression" dxfId="2" priority="1">
      <formula>1=1</formula>
    </cfRule>
  </conditionalFormatting>
  <conditionalFormatting sqref="A6:A10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HYvSPL_THY_Down_Female_Cl_0</vt:lpstr>
      <vt:lpstr>THYvSPL_THY_Down_Female_Cl_1</vt:lpstr>
      <vt:lpstr>THYvSPL_THY_Down_Female_Cl_2</vt:lpstr>
      <vt:lpstr>THYvSPL_THY_Down_Female_Cl_3</vt:lpstr>
      <vt:lpstr>THYvSPL_THY_Down_Male_Cl_0</vt:lpstr>
      <vt:lpstr>THYvSPL_THY_Up_Male_Cl_1</vt:lpstr>
      <vt:lpstr>THYvSPL_THY_Down_Male_Cl_1</vt:lpstr>
      <vt:lpstr>THYvSPL_THY_Down_Male_Cl_2</vt:lpstr>
      <vt:lpstr>THYvSPL_THY_Down_Male_Cl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. Pioli</dc:creator>
  <cp:lastModifiedBy>Peter Pioli</cp:lastModifiedBy>
  <dcterms:created xsi:type="dcterms:W3CDTF">2021-04-21T15:24:50Z</dcterms:created>
  <dcterms:modified xsi:type="dcterms:W3CDTF">2022-04-26T18:36:02Z</dcterms:modified>
</cp:coreProperties>
</file>